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iscabronfman/Dropbox/SubmissiontoFMN_V3/ThirdSubmissionto_FMN/Raw Data PLCy_2024/Suplementaria3/"/>
    </mc:Choice>
  </mc:AlternateContent>
  <xr:revisionPtr revIDLastSave="0" documentId="13_ncr:1_{6BFC31A7-A3F3-A84F-8511-A3EAAC57FC4E}" xr6:coauthVersionLast="47" xr6:coauthVersionMax="47" xr10:uidLastSave="{00000000-0000-0000-0000-000000000000}"/>
  <bookViews>
    <workbookView xWindow="4000" yWindow="1580" windowWidth="29040" windowHeight="15720" xr2:uid="{888719E6-B96D-446F-AC66-12CF3AF96982}"/>
  </bookViews>
  <sheets>
    <sheet name="S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05" i="1" l="1"/>
  <c r="AC105" i="1"/>
  <c r="I75" i="1"/>
  <c r="R75" i="1"/>
  <c r="H75" i="1"/>
  <c r="R103" i="1"/>
  <c r="R101" i="1"/>
  <c r="R99" i="1"/>
  <c r="R97" i="1"/>
  <c r="R95" i="1"/>
  <c r="R93" i="1"/>
  <c r="R91" i="1"/>
  <c r="R89" i="1"/>
  <c r="R87" i="1"/>
  <c r="R85" i="1"/>
  <c r="R83" i="1"/>
  <c r="R81" i="1"/>
  <c r="R79" i="1"/>
  <c r="R77" i="1"/>
  <c r="H105" i="1" l="1"/>
  <c r="I101" i="1" s="1"/>
  <c r="I69" i="1"/>
  <c r="AU13" i="1" s="1"/>
  <c r="AL103" i="1"/>
  <c r="AL101" i="1"/>
  <c r="AL99" i="1"/>
  <c r="AL97" i="1"/>
  <c r="AL95" i="1"/>
  <c r="AL93" i="1"/>
  <c r="AL91" i="1"/>
  <c r="AL89" i="1"/>
  <c r="AL87" i="1"/>
  <c r="AL85" i="1"/>
  <c r="AL83" i="1"/>
  <c r="AL81" i="1"/>
  <c r="AL79" i="1"/>
  <c r="AL77" i="1"/>
  <c r="AL75" i="1"/>
  <c r="AB103" i="1"/>
  <c r="AB101" i="1"/>
  <c r="AB99" i="1"/>
  <c r="AB97" i="1"/>
  <c r="AB95" i="1"/>
  <c r="AB93" i="1"/>
  <c r="AB91" i="1"/>
  <c r="AB89" i="1"/>
  <c r="AB87" i="1"/>
  <c r="AB85" i="1"/>
  <c r="AB83" i="1"/>
  <c r="AB81" i="1"/>
  <c r="AB79" i="1"/>
  <c r="AB77" i="1"/>
  <c r="AB75" i="1"/>
  <c r="H103" i="1"/>
  <c r="I103" i="1" s="1"/>
  <c r="H101" i="1"/>
  <c r="H99" i="1"/>
  <c r="H97" i="1"/>
  <c r="H95" i="1"/>
  <c r="H93" i="1"/>
  <c r="H91" i="1"/>
  <c r="H89" i="1"/>
  <c r="H87" i="1"/>
  <c r="H85" i="1"/>
  <c r="H83" i="1"/>
  <c r="H81" i="1"/>
  <c r="H79" i="1"/>
  <c r="H77" i="1"/>
  <c r="AX13" i="1"/>
  <c r="AX12" i="1"/>
  <c r="AW13" i="1"/>
  <c r="AW12" i="1"/>
  <c r="AV13" i="1"/>
  <c r="AV12" i="1"/>
  <c r="AU12" i="1"/>
  <c r="S39" i="1"/>
  <c r="I39" i="1"/>
  <c r="AL67" i="1"/>
  <c r="AL65" i="1"/>
  <c r="AL63" i="1"/>
  <c r="AL61" i="1"/>
  <c r="AL59" i="1"/>
  <c r="AL57" i="1"/>
  <c r="AL55" i="1"/>
  <c r="AL53" i="1"/>
  <c r="AL51" i="1"/>
  <c r="AL49" i="1"/>
  <c r="AL47" i="1"/>
  <c r="AL45" i="1"/>
  <c r="AL43" i="1"/>
  <c r="AL41" i="1"/>
  <c r="AL39" i="1"/>
  <c r="AB67" i="1"/>
  <c r="AB65" i="1"/>
  <c r="AB63" i="1"/>
  <c r="AB61" i="1"/>
  <c r="AB59" i="1"/>
  <c r="AB57" i="1"/>
  <c r="AB55" i="1"/>
  <c r="AB53" i="1"/>
  <c r="AB51" i="1"/>
  <c r="AB49" i="1"/>
  <c r="AB47" i="1"/>
  <c r="AB45" i="1"/>
  <c r="AB43" i="1"/>
  <c r="AB41" i="1"/>
  <c r="AB39" i="1"/>
  <c r="R67" i="1"/>
  <c r="R65" i="1"/>
  <c r="R63" i="1"/>
  <c r="R61" i="1"/>
  <c r="R59" i="1"/>
  <c r="R57" i="1"/>
  <c r="R55" i="1"/>
  <c r="R53" i="1"/>
  <c r="R51" i="1"/>
  <c r="R49" i="1"/>
  <c r="R47" i="1"/>
  <c r="R45" i="1"/>
  <c r="R43" i="1"/>
  <c r="R41" i="1"/>
  <c r="R39" i="1"/>
  <c r="H67" i="1"/>
  <c r="H65" i="1"/>
  <c r="H63" i="1"/>
  <c r="H61" i="1"/>
  <c r="H59" i="1"/>
  <c r="H57" i="1"/>
  <c r="H55" i="1"/>
  <c r="H53" i="1"/>
  <c r="H51" i="1"/>
  <c r="H49" i="1"/>
  <c r="H47" i="1"/>
  <c r="H45" i="1"/>
  <c r="H43" i="1"/>
  <c r="H41" i="1"/>
  <c r="H39" i="1"/>
  <c r="AL31" i="1"/>
  <c r="AM31" i="1" s="1"/>
  <c r="AL29" i="1"/>
  <c r="AM29" i="1" s="1"/>
  <c r="AL27" i="1"/>
  <c r="AM27" i="1" s="1"/>
  <c r="AL25" i="1"/>
  <c r="AM25" i="1" s="1"/>
  <c r="AL23" i="1"/>
  <c r="AM23" i="1" s="1"/>
  <c r="AL21" i="1"/>
  <c r="AM21" i="1" s="1"/>
  <c r="AL19" i="1"/>
  <c r="AM19" i="1" s="1"/>
  <c r="AL17" i="1"/>
  <c r="AM17" i="1" s="1"/>
  <c r="AL15" i="1"/>
  <c r="AM15" i="1" s="1"/>
  <c r="AL13" i="1"/>
  <c r="AM13" i="1" s="1"/>
  <c r="AL11" i="1"/>
  <c r="AM11" i="1" s="1"/>
  <c r="AL9" i="1"/>
  <c r="AM9" i="1" s="1"/>
  <c r="AL7" i="1"/>
  <c r="AM7" i="1" s="1"/>
  <c r="AL5" i="1"/>
  <c r="AM5" i="1" s="1"/>
  <c r="AL3" i="1"/>
  <c r="R3" i="1"/>
  <c r="AB31" i="1"/>
  <c r="AB29" i="1"/>
  <c r="AB27" i="1"/>
  <c r="AB25" i="1"/>
  <c r="AB23" i="1"/>
  <c r="AB21" i="1"/>
  <c r="AB19" i="1"/>
  <c r="AB17" i="1"/>
  <c r="AB15" i="1"/>
  <c r="AB13" i="1"/>
  <c r="AB11" i="1"/>
  <c r="AB9" i="1"/>
  <c r="AB7" i="1"/>
  <c r="AB5" i="1"/>
  <c r="AB3" i="1"/>
  <c r="R31" i="1"/>
  <c r="R29" i="1"/>
  <c r="R27" i="1"/>
  <c r="R25" i="1"/>
  <c r="R23" i="1"/>
  <c r="R21" i="1"/>
  <c r="R19" i="1"/>
  <c r="R17" i="1"/>
  <c r="R15" i="1"/>
  <c r="R13" i="1"/>
  <c r="R11" i="1"/>
  <c r="R9" i="1"/>
  <c r="R7" i="1"/>
  <c r="R5" i="1"/>
  <c r="H5" i="1"/>
  <c r="H7" i="1"/>
  <c r="H9" i="1"/>
  <c r="H33" i="1" s="1"/>
  <c r="I11" i="1" s="1"/>
  <c r="H11" i="1"/>
  <c r="H13" i="1"/>
  <c r="H15" i="1"/>
  <c r="H17" i="1"/>
  <c r="H19" i="1"/>
  <c r="H21" i="1"/>
  <c r="H23" i="1"/>
  <c r="H25" i="1"/>
  <c r="H27" i="1"/>
  <c r="H29" i="1"/>
  <c r="H31" i="1"/>
  <c r="H3" i="1"/>
  <c r="R105" i="1" l="1"/>
  <c r="I93" i="1"/>
  <c r="AB105" i="1"/>
  <c r="AL105" i="1"/>
  <c r="AL69" i="1"/>
  <c r="H69" i="1"/>
  <c r="AM63" i="1" s="1"/>
  <c r="R69" i="1"/>
  <c r="AB69" i="1"/>
  <c r="AL33" i="1"/>
  <c r="AM3" i="1"/>
  <c r="AM33" i="1" s="1"/>
  <c r="AC3" i="1"/>
  <c r="S27" i="1"/>
  <c r="S7" i="1"/>
  <c r="S3" i="1"/>
  <c r="S21" i="1"/>
  <c r="AC5" i="1"/>
  <c r="AC9" i="1"/>
  <c r="S9" i="1"/>
  <c r="AC21" i="1"/>
  <c r="S5" i="1"/>
  <c r="AC13" i="1"/>
  <c r="AC15" i="1"/>
  <c r="S13" i="1"/>
  <c r="AC19" i="1"/>
  <c r="S19" i="1"/>
  <c r="AC27" i="1"/>
  <c r="AC33" i="1" s="1"/>
  <c r="AC29" i="1"/>
  <c r="AC31" i="1"/>
  <c r="S29" i="1"/>
  <c r="R33" i="1"/>
  <c r="AC7" i="1"/>
  <c r="AC11" i="1"/>
  <c r="S11" i="1"/>
  <c r="AC17" i="1"/>
  <c r="S15" i="1"/>
  <c r="S17" i="1"/>
  <c r="AC23" i="1"/>
  <c r="AC25" i="1"/>
  <c r="S23" i="1"/>
  <c r="S25" i="1"/>
  <c r="S31" i="1"/>
  <c r="AB33" i="1"/>
  <c r="I3" i="1"/>
  <c r="I25" i="1"/>
  <c r="I19" i="1"/>
  <c r="I15" i="1"/>
  <c r="I9" i="1"/>
  <c r="I7" i="1"/>
  <c r="I29" i="1"/>
  <c r="I23" i="1"/>
  <c r="I17" i="1"/>
  <c r="I13" i="1"/>
  <c r="I5" i="1"/>
  <c r="I31" i="1"/>
  <c r="I27" i="1"/>
  <c r="I21" i="1"/>
  <c r="I85" i="1" l="1"/>
  <c r="I87" i="1"/>
  <c r="I89" i="1"/>
  <c r="I91" i="1"/>
  <c r="I77" i="1"/>
  <c r="I81" i="1"/>
  <c r="I79" i="1"/>
  <c r="I99" i="1"/>
  <c r="I95" i="1"/>
  <c r="I83" i="1"/>
  <c r="I97" i="1"/>
  <c r="AC47" i="1"/>
  <c r="AC43" i="1"/>
  <c r="S53" i="1"/>
  <c r="S41" i="1"/>
  <c r="AM51" i="1"/>
  <c r="AC61" i="1"/>
  <c r="AM65" i="1"/>
  <c r="AC45" i="1"/>
  <c r="AC41" i="1"/>
  <c r="AC59" i="1"/>
  <c r="AC57" i="1"/>
  <c r="S51" i="1"/>
  <c r="AM55" i="1"/>
  <c r="AM53" i="1"/>
  <c r="S57" i="1"/>
  <c r="S55" i="1"/>
  <c r="AM47" i="1"/>
  <c r="AC39" i="1"/>
  <c r="AC69" i="1" s="1"/>
  <c r="I49" i="1"/>
  <c r="I51" i="1"/>
  <c r="S61" i="1"/>
  <c r="I53" i="1"/>
  <c r="I55" i="1"/>
  <c r="I57" i="1"/>
  <c r="I59" i="1"/>
  <c r="AM67" i="1"/>
  <c r="I61" i="1"/>
  <c r="I63" i="1"/>
  <c r="I65" i="1"/>
  <c r="AM43" i="1"/>
  <c r="AM61" i="1"/>
  <c r="AM45" i="1"/>
  <c r="AC55" i="1"/>
  <c r="S67" i="1"/>
  <c r="S49" i="1"/>
  <c r="S65" i="1"/>
  <c r="AC53" i="1"/>
  <c r="AM49" i="1"/>
  <c r="AM41" i="1"/>
  <c r="S47" i="1"/>
  <c r="AM59" i="1"/>
  <c r="S63" i="1"/>
  <c r="I67" i="1"/>
  <c r="AC51" i="1"/>
  <c r="AM39" i="1"/>
  <c r="I45" i="1"/>
  <c r="S45" i="1"/>
  <c r="AC67" i="1"/>
  <c r="I43" i="1"/>
  <c r="AM57" i="1"/>
  <c r="AC65" i="1"/>
  <c r="I41" i="1"/>
  <c r="AC49" i="1"/>
  <c r="S59" i="1"/>
  <c r="S43" i="1"/>
  <c r="AC63" i="1"/>
  <c r="I47" i="1"/>
  <c r="S33" i="1"/>
  <c r="I33" i="1"/>
  <c r="AW14" i="1" l="1"/>
  <c r="AW15" i="1" s="1"/>
  <c r="S105" i="1"/>
  <c r="AV14" i="1" s="1"/>
  <c r="AV15" i="1" s="1"/>
  <c r="I105" i="1"/>
  <c r="AU14" i="1" s="1"/>
  <c r="AU15" i="1" s="1"/>
  <c r="AX14" i="1"/>
  <c r="AX15" i="1" s="1"/>
  <c r="S69" i="1"/>
  <c r="AM69" i="1"/>
</calcChain>
</file>

<file path=xl/sharedStrings.xml><?xml version="1.0" encoding="utf-8"?>
<sst xmlns="http://schemas.openxmlformats.org/spreadsheetml/2006/main" count="227" uniqueCount="89">
  <si>
    <t>Area</t>
  </si>
  <si>
    <t>Mean</t>
  </si>
  <si>
    <t xml:space="preserve">Min </t>
  </si>
  <si>
    <t>Max</t>
  </si>
  <si>
    <t>IntDen</t>
  </si>
  <si>
    <t>RawIntDen</t>
  </si>
  <si>
    <t>Total</t>
  </si>
  <si>
    <t>Nucleo</t>
  </si>
  <si>
    <t>Streptavidin N1</t>
  </si>
  <si>
    <t>IntDen Total- nucleo</t>
  </si>
  <si>
    <t>Promedio Control  N1</t>
  </si>
  <si>
    <t>BDNF N1</t>
  </si>
  <si>
    <t>U73122 N1</t>
  </si>
  <si>
    <t>BAPTA N1</t>
  </si>
  <si>
    <t>BDNF</t>
  </si>
  <si>
    <t>U73122</t>
  </si>
  <si>
    <t>BAPTA</t>
  </si>
  <si>
    <t>Streptavidin N2</t>
  </si>
  <si>
    <t>BDNF N2</t>
  </si>
  <si>
    <t>U73122 N2</t>
  </si>
  <si>
    <t>BAPTA N2</t>
  </si>
  <si>
    <t>Promedio Control  N2</t>
  </si>
  <si>
    <t>N1</t>
  </si>
  <si>
    <t>Strep</t>
  </si>
  <si>
    <t>N2</t>
  </si>
  <si>
    <t>Streptavidin N3</t>
  </si>
  <si>
    <t>BDNF N3</t>
  </si>
  <si>
    <t>U73122 N3</t>
  </si>
  <si>
    <t>BAPTA N3</t>
  </si>
  <si>
    <t>44.03</t>
  </si>
  <si>
    <t>107.69</t>
  </si>
  <si>
    <t>392.62</t>
  </si>
  <si>
    <t>93.42</t>
  </si>
  <si>
    <t>49.55</t>
  </si>
  <si>
    <t>35.49</t>
  </si>
  <si>
    <t>341.98</t>
  </si>
  <si>
    <t>67.93</t>
  </si>
  <si>
    <t>58.21</t>
  </si>
  <si>
    <t>127.53</t>
  </si>
  <si>
    <t>312.98</t>
  </si>
  <si>
    <t>79.17</t>
  </si>
  <si>
    <t>37.26</t>
  </si>
  <si>
    <t>37.13</t>
  </si>
  <si>
    <t>247.13</t>
  </si>
  <si>
    <t>67.43</t>
  </si>
  <si>
    <t>28.11</t>
  </si>
  <si>
    <t>46.40</t>
  </si>
  <si>
    <t>172.37</t>
  </si>
  <si>
    <t>88.68</t>
  </si>
  <si>
    <t>28.55</t>
  </si>
  <si>
    <t>59.08</t>
  </si>
  <si>
    <t>267.25</t>
  </si>
  <si>
    <t>91.45</t>
  </si>
  <si>
    <t>41.82</t>
  </si>
  <si>
    <t>91.15</t>
  </si>
  <si>
    <t>187.48</t>
  </si>
  <si>
    <t>115.11</t>
  </si>
  <si>
    <t>36.45</t>
  </si>
  <si>
    <t>95.85</t>
  </si>
  <si>
    <t>175.17</t>
  </si>
  <si>
    <t>90.59</t>
  </si>
  <si>
    <t>81.15</t>
  </si>
  <si>
    <t>177.96</t>
  </si>
  <si>
    <t>85.72</t>
  </si>
  <si>
    <t>53.57</t>
  </si>
  <si>
    <t>122.00</t>
  </si>
  <si>
    <t>181.16</t>
  </si>
  <si>
    <t>111.77</t>
  </si>
  <si>
    <t>33.71</t>
  </si>
  <si>
    <t>67.42</t>
  </si>
  <si>
    <t>214.33</t>
  </si>
  <si>
    <t>97.88</t>
  </si>
  <si>
    <t>33.04</t>
  </si>
  <si>
    <t>143.21</t>
  </si>
  <si>
    <t>102.11</t>
  </si>
  <si>
    <t>138.08</t>
  </si>
  <si>
    <t>29.59</t>
  </si>
  <si>
    <t>101.38</t>
  </si>
  <si>
    <t>209.40</t>
  </si>
  <si>
    <t>139.89</t>
  </si>
  <si>
    <t>26.31</t>
  </si>
  <si>
    <t>42.57</t>
  </si>
  <si>
    <t>169.33</t>
  </si>
  <si>
    <t>65.47</t>
  </si>
  <si>
    <t>46.25</t>
  </si>
  <si>
    <t>53.50</t>
  </si>
  <si>
    <t>215.20</t>
  </si>
  <si>
    <t>92.69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0" fontId="0" fillId="0" borderId="1" xfId="0" applyBorder="1"/>
    <xf numFmtId="164" fontId="0" fillId="2" borderId="0" xfId="0" applyNumberFormat="1" applyFill="1"/>
    <xf numFmtId="1" fontId="0" fillId="0" borderId="0" xfId="0" applyNumberFormat="1"/>
    <xf numFmtId="1" fontId="0" fillId="0" borderId="1" xfId="0" applyNumberFormat="1" applyBorder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8D2C-374F-4BD2-8F17-996E73BA14C3}">
  <dimension ref="A1:AX105"/>
  <sheetViews>
    <sheetView tabSelected="1" topLeftCell="AK4" zoomScale="153" zoomScaleNormal="153" workbookViewId="0">
      <selection activeCell="AQ13" sqref="AQ13"/>
    </sheetView>
  </sheetViews>
  <sheetFormatPr baseColWidth="10" defaultRowHeight="15" x14ac:dyDescent="0.2"/>
  <cols>
    <col min="7" max="7" width="20.1640625" bestFit="1" customWidth="1"/>
    <col min="8" max="8" width="18.83203125" bestFit="1" customWidth="1"/>
    <col min="18" max="18" width="19.5" bestFit="1" customWidth="1"/>
    <col min="19" max="19" width="14.83203125" bestFit="1" customWidth="1"/>
    <col min="26" max="26" width="11.83203125" bestFit="1" customWidth="1"/>
    <col min="29" max="29" width="14.83203125" bestFit="1" customWidth="1"/>
  </cols>
  <sheetData>
    <row r="1" spans="1:50" x14ac:dyDescent="0.2">
      <c r="A1" s="11" t="s">
        <v>8</v>
      </c>
      <c r="B1" s="11"/>
      <c r="C1" s="11"/>
      <c r="D1" s="11"/>
      <c r="E1" s="11"/>
      <c r="F1" s="11"/>
      <c r="G1" s="11"/>
      <c r="H1" s="11"/>
      <c r="I1" s="11"/>
      <c r="J1" s="3"/>
      <c r="K1" s="11" t="s">
        <v>11</v>
      </c>
      <c r="L1" s="11"/>
      <c r="M1" s="11"/>
      <c r="N1" s="11"/>
      <c r="O1" s="11"/>
      <c r="P1" s="11"/>
      <c r="Q1" s="11"/>
      <c r="R1" s="11"/>
      <c r="S1" s="11"/>
      <c r="T1" s="3"/>
      <c r="U1" s="11" t="s">
        <v>12</v>
      </c>
      <c r="V1" s="11"/>
      <c r="W1" s="11"/>
      <c r="X1" s="11"/>
      <c r="Y1" s="11"/>
      <c r="Z1" s="11"/>
      <c r="AA1" s="11"/>
      <c r="AB1" s="11"/>
      <c r="AC1" s="11"/>
      <c r="AE1" s="11" t="s">
        <v>13</v>
      </c>
      <c r="AF1" s="11"/>
      <c r="AG1" s="11"/>
      <c r="AH1" s="11"/>
      <c r="AI1" s="11"/>
      <c r="AJ1" s="11"/>
      <c r="AK1" s="11"/>
      <c r="AL1" s="11"/>
      <c r="AM1" s="11"/>
    </row>
    <row r="2" spans="1:50" x14ac:dyDescent="0.2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9</v>
      </c>
      <c r="I2" s="3"/>
      <c r="J2" s="3"/>
      <c r="K2" s="3"/>
      <c r="L2" s="3" t="s">
        <v>0</v>
      </c>
      <c r="M2" s="3" t="s">
        <v>1</v>
      </c>
      <c r="N2" s="3" t="s">
        <v>2</v>
      </c>
      <c r="O2" s="3" t="s">
        <v>3</v>
      </c>
      <c r="P2" s="3" t="s">
        <v>4</v>
      </c>
      <c r="Q2" s="3" t="s">
        <v>5</v>
      </c>
      <c r="R2" s="3" t="s">
        <v>9</v>
      </c>
      <c r="S2" s="3"/>
      <c r="T2" s="3"/>
      <c r="U2" s="3"/>
      <c r="V2" s="3" t="s">
        <v>0</v>
      </c>
      <c r="W2" s="3" t="s">
        <v>1</v>
      </c>
      <c r="X2" s="3" t="s">
        <v>2</v>
      </c>
      <c r="Y2" s="3" t="s">
        <v>3</v>
      </c>
      <c r="Z2" s="3" t="s">
        <v>4</v>
      </c>
      <c r="AA2" s="3" t="s">
        <v>5</v>
      </c>
      <c r="AB2" s="3" t="s">
        <v>9</v>
      </c>
      <c r="AC2" s="3"/>
      <c r="AE2" s="3"/>
      <c r="AF2" s="3" t="s">
        <v>0</v>
      </c>
      <c r="AG2" s="3" t="s">
        <v>1</v>
      </c>
      <c r="AH2" s="3" t="s">
        <v>2</v>
      </c>
      <c r="AI2" s="3" t="s">
        <v>3</v>
      </c>
      <c r="AJ2" s="3" t="s">
        <v>4</v>
      </c>
      <c r="AK2" s="3" t="s">
        <v>5</v>
      </c>
      <c r="AL2" s="3" t="s">
        <v>9</v>
      </c>
      <c r="AM2" s="3"/>
    </row>
    <row r="3" spans="1:50" x14ac:dyDescent="0.2">
      <c r="A3" t="s">
        <v>6</v>
      </c>
      <c r="B3">
        <v>413.4</v>
      </c>
      <c r="C3">
        <v>34.4</v>
      </c>
      <c r="D3">
        <v>0</v>
      </c>
      <c r="E3">
        <v>255</v>
      </c>
      <c r="F3">
        <v>14204.4</v>
      </c>
      <c r="G3">
        <v>10914655</v>
      </c>
      <c r="H3" s="9">
        <f>F3-F4</f>
        <v>13746.9</v>
      </c>
      <c r="I3" s="9">
        <f>H3/$H$33</f>
        <v>1.1878287067172819</v>
      </c>
      <c r="K3" t="s">
        <v>6</v>
      </c>
      <c r="L3">
        <v>178.3</v>
      </c>
      <c r="M3">
        <v>77.2</v>
      </c>
      <c r="N3">
        <v>0</v>
      </c>
      <c r="O3">
        <v>255</v>
      </c>
      <c r="P3">
        <v>13755.4</v>
      </c>
      <c r="Q3">
        <v>10569654</v>
      </c>
      <c r="R3" s="9">
        <f>P3-P4</f>
        <v>10983.599999999999</v>
      </c>
      <c r="S3" s="9">
        <f>R3/$H$33</f>
        <v>0.94906017961139866</v>
      </c>
      <c r="U3">
        <v>1</v>
      </c>
      <c r="V3">
        <v>184</v>
      </c>
      <c r="W3">
        <v>48</v>
      </c>
      <c r="X3">
        <v>0</v>
      </c>
      <c r="Y3">
        <v>255</v>
      </c>
      <c r="Z3">
        <v>8831.7000000000007</v>
      </c>
      <c r="AA3">
        <v>6786279</v>
      </c>
      <c r="AB3" s="9">
        <f>Z3-Z4</f>
        <v>2929.7000000000007</v>
      </c>
      <c r="AC3" s="9">
        <f>AB3/$H$33</f>
        <v>0.25314665576018025</v>
      </c>
      <c r="AE3">
        <v>1</v>
      </c>
      <c r="AF3">
        <v>199.3</v>
      </c>
      <c r="AG3">
        <v>40.9</v>
      </c>
      <c r="AH3">
        <v>0</v>
      </c>
      <c r="AI3">
        <v>255</v>
      </c>
      <c r="AJ3">
        <v>8143</v>
      </c>
      <c r="AK3">
        <v>6257108</v>
      </c>
      <c r="AL3" s="9">
        <f>AJ3-AJ4</f>
        <v>5870.3</v>
      </c>
      <c r="AM3" s="9">
        <f>AL3/$H$33</f>
        <v>0.50723514807283543</v>
      </c>
    </row>
    <row r="4" spans="1:50" x14ac:dyDescent="0.2">
      <c r="A4" t="s">
        <v>7</v>
      </c>
      <c r="B4">
        <v>31</v>
      </c>
      <c r="C4">
        <v>14.8</v>
      </c>
      <c r="D4">
        <v>0</v>
      </c>
      <c r="E4">
        <v>183</v>
      </c>
      <c r="F4">
        <v>457.5</v>
      </c>
      <c r="G4">
        <v>351565</v>
      </c>
      <c r="H4" s="9"/>
      <c r="I4" s="9"/>
      <c r="K4" t="s">
        <v>7</v>
      </c>
      <c r="L4">
        <v>48.2</v>
      </c>
      <c r="M4">
        <v>57.5</v>
      </c>
      <c r="N4">
        <v>0</v>
      </c>
      <c r="O4">
        <v>255</v>
      </c>
      <c r="P4">
        <v>2771.8</v>
      </c>
      <c r="Q4">
        <v>2129837</v>
      </c>
      <c r="R4" s="9"/>
      <c r="S4" s="9"/>
      <c r="U4">
        <v>2</v>
      </c>
      <c r="V4">
        <v>87.1</v>
      </c>
      <c r="W4">
        <v>67.8</v>
      </c>
      <c r="X4">
        <v>0</v>
      </c>
      <c r="Y4">
        <v>255</v>
      </c>
      <c r="Z4">
        <v>5902</v>
      </c>
      <c r="AA4">
        <v>4535118</v>
      </c>
      <c r="AB4" s="9"/>
      <c r="AC4" s="9"/>
      <c r="AE4">
        <v>2</v>
      </c>
      <c r="AF4">
        <v>47.6</v>
      </c>
      <c r="AG4">
        <v>47.7</v>
      </c>
      <c r="AH4">
        <v>0</v>
      </c>
      <c r="AI4">
        <v>255</v>
      </c>
      <c r="AJ4">
        <v>2272.6999999999998</v>
      </c>
      <c r="AK4">
        <v>1746352</v>
      </c>
      <c r="AL4" s="9"/>
      <c r="AM4" s="9"/>
    </row>
    <row r="5" spans="1:50" x14ac:dyDescent="0.2">
      <c r="A5" t="s">
        <v>6</v>
      </c>
      <c r="B5">
        <v>255.7</v>
      </c>
      <c r="C5">
        <v>100.3</v>
      </c>
      <c r="D5">
        <v>0</v>
      </c>
      <c r="E5">
        <v>255</v>
      </c>
      <c r="F5">
        <v>25653.7</v>
      </c>
      <c r="G5">
        <v>19712350</v>
      </c>
      <c r="H5" s="9">
        <f t="shared" ref="H5" si="0">F5-F6</f>
        <v>15684.800000000001</v>
      </c>
      <c r="I5" s="9">
        <f t="shared" ref="I5" si="1">H5/$H$33</f>
        <v>1.3552768769045549</v>
      </c>
      <c r="K5" t="s">
        <v>6</v>
      </c>
      <c r="L5">
        <v>127.7</v>
      </c>
      <c r="M5">
        <v>92.1</v>
      </c>
      <c r="N5">
        <v>0</v>
      </c>
      <c r="O5">
        <v>255</v>
      </c>
      <c r="P5">
        <v>11759.9</v>
      </c>
      <c r="Q5">
        <v>9036308</v>
      </c>
      <c r="R5" s="9">
        <f t="shared" ref="R5" si="2">P5-P6</f>
        <v>8459.5</v>
      </c>
      <c r="S5" s="9">
        <f t="shared" ref="S5" si="3">R5/$H$33</f>
        <v>0.73096021244606757</v>
      </c>
      <c r="U5">
        <v>3</v>
      </c>
      <c r="V5">
        <v>188.4</v>
      </c>
      <c r="W5">
        <v>39.9</v>
      </c>
      <c r="X5">
        <v>0</v>
      </c>
      <c r="Y5">
        <v>255</v>
      </c>
      <c r="Z5">
        <v>7517.1</v>
      </c>
      <c r="AA5">
        <v>5776174</v>
      </c>
      <c r="AB5" s="9">
        <f t="shared" ref="AB5" si="4">Z5-Z6</f>
        <v>4142.3</v>
      </c>
      <c r="AC5" s="9">
        <f t="shared" ref="AC5" si="5">AB5/$H$33</f>
        <v>0.35792381204744322</v>
      </c>
      <c r="AE5">
        <v>3</v>
      </c>
      <c r="AF5">
        <v>230.3</v>
      </c>
      <c r="AG5">
        <v>56.6</v>
      </c>
      <c r="AH5">
        <v>0</v>
      </c>
      <c r="AI5">
        <v>255</v>
      </c>
      <c r="AJ5">
        <v>13027.6</v>
      </c>
      <c r="AK5">
        <v>10010441</v>
      </c>
      <c r="AL5" s="9">
        <f t="shared" ref="AL5" si="6">AJ5-AJ6</f>
        <v>10564.900000000001</v>
      </c>
      <c r="AM5" s="9">
        <f t="shared" ref="AM5" si="7">AL5/$H$33</f>
        <v>0.91288155901311674</v>
      </c>
    </row>
    <row r="6" spans="1:50" x14ac:dyDescent="0.2">
      <c r="A6" t="s">
        <v>7</v>
      </c>
      <c r="B6">
        <v>101.2</v>
      </c>
      <c r="C6">
        <v>98.5</v>
      </c>
      <c r="D6">
        <v>0</v>
      </c>
      <c r="E6">
        <v>255</v>
      </c>
      <c r="F6">
        <v>9968.9</v>
      </c>
      <c r="G6">
        <v>7660109</v>
      </c>
      <c r="H6" s="9"/>
      <c r="I6" s="9"/>
      <c r="K6" t="s">
        <v>7</v>
      </c>
      <c r="L6">
        <v>33.9</v>
      </c>
      <c r="M6">
        <v>97.4</v>
      </c>
      <c r="N6">
        <v>0</v>
      </c>
      <c r="O6">
        <v>255</v>
      </c>
      <c r="P6">
        <v>3300.4</v>
      </c>
      <c r="Q6">
        <v>2536056</v>
      </c>
      <c r="R6" s="9"/>
      <c r="S6" s="9"/>
      <c r="U6">
        <v>4</v>
      </c>
      <c r="V6">
        <v>77.8</v>
      </c>
      <c r="W6">
        <v>43.4</v>
      </c>
      <c r="X6">
        <v>0</v>
      </c>
      <c r="Y6">
        <v>255</v>
      </c>
      <c r="Z6">
        <v>3374.8</v>
      </c>
      <c r="AA6">
        <v>2593216</v>
      </c>
      <c r="AB6" s="9"/>
      <c r="AC6" s="9"/>
      <c r="AE6">
        <v>4</v>
      </c>
      <c r="AF6">
        <v>46.4</v>
      </c>
      <c r="AG6">
        <v>53</v>
      </c>
      <c r="AH6">
        <v>0</v>
      </c>
      <c r="AI6">
        <v>255</v>
      </c>
      <c r="AJ6">
        <v>2462.6999999999998</v>
      </c>
      <c r="AK6">
        <v>1892307</v>
      </c>
      <c r="AL6" s="9"/>
      <c r="AM6" s="9"/>
    </row>
    <row r="7" spans="1:50" x14ac:dyDescent="0.2">
      <c r="A7" t="s">
        <v>6</v>
      </c>
      <c r="B7">
        <v>279</v>
      </c>
      <c r="C7">
        <v>72.900000000000006</v>
      </c>
      <c r="D7">
        <v>0</v>
      </c>
      <c r="E7">
        <v>255</v>
      </c>
      <c r="F7">
        <v>20325.7</v>
      </c>
      <c r="G7">
        <v>15618275</v>
      </c>
      <c r="H7" s="9">
        <f t="shared" ref="H7" si="8">F7-F8</f>
        <v>17718.400000000001</v>
      </c>
      <c r="I7" s="9">
        <f t="shared" ref="I7" si="9">H7/$H$33</f>
        <v>1.5309941992085119</v>
      </c>
      <c r="K7" t="s">
        <v>6</v>
      </c>
      <c r="L7">
        <v>220.6</v>
      </c>
      <c r="M7">
        <v>85</v>
      </c>
      <c r="N7">
        <v>0</v>
      </c>
      <c r="O7">
        <v>255</v>
      </c>
      <c r="P7">
        <v>18753.599999999999</v>
      </c>
      <c r="Q7">
        <v>14410285</v>
      </c>
      <c r="R7" s="9">
        <f t="shared" ref="R7" si="10">P7-P8</f>
        <v>15312.899999999998</v>
      </c>
      <c r="S7" s="9">
        <f t="shared" ref="S7" si="11">R7/$H$33</f>
        <v>1.3231421049902934</v>
      </c>
      <c r="U7">
        <v>5</v>
      </c>
      <c r="V7">
        <v>242.2</v>
      </c>
      <c r="W7">
        <v>49.6</v>
      </c>
      <c r="X7">
        <v>0</v>
      </c>
      <c r="Y7">
        <v>255</v>
      </c>
      <c r="Z7">
        <v>12010.9</v>
      </c>
      <c r="AA7">
        <v>9229171</v>
      </c>
      <c r="AB7" s="9">
        <f t="shared" ref="AB7" si="12">Z7-Z8</f>
        <v>8749.2000000000007</v>
      </c>
      <c r="AC7" s="9">
        <f t="shared" ref="AC7" si="13">AB7/$H$33</f>
        <v>0.75599232705634323</v>
      </c>
      <c r="AE7">
        <v>5</v>
      </c>
      <c r="AF7">
        <v>113</v>
      </c>
      <c r="AG7">
        <v>96.3</v>
      </c>
      <c r="AH7">
        <v>0</v>
      </c>
      <c r="AI7">
        <v>255</v>
      </c>
      <c r="AJ7">
        <v>10880.9</v>
      </c>
      <c r="AK7">
        <v>8360905</v>
      </c>
      <c r="AL7" s="9">
        <f t="shared" ref="AL7" si="14">AJ7-AJ8</f>
        <v>6987.0999999999995</v>
      </c>
      <c r="AM7" s="9">
        <f t="shared" ref="AM7" si="15">AL7/$H$33</f>
        <v>0.60373451154109803</v>
      </c>
    </row>
    <row r="8" spans="1:50" x14ac:dyDescent="0.2">
      <c r="A8" t="s">
        <v>7</v>
      </c>
      <c r="B8">
        <v>37.1</v>
      </c>
      <c r="C8">
        <v>70.2</v>
      </c>
      <c r="D8">
        <v>0</v>
      </c>
      <c r="E8">
        <v>255</v>
      </c>
      <c r="F8">
        <v>2607.3000000000002</v>
      </c>
      <c r="G8">
        <v>2003425</v>
      </c>
      <c r="H8" s="9"/>
      <c r="I8" s="9"/>
      <c r="K8" t="s">
        <v>7</v>
      </c>
      <c r="L8">
        <v>34.1</v>
      </c>
      <c r="M8">
        <v>100.8</v>
      </c>
      <c r="N8">
        <v>0</v>
      </c>
      <c r="O8">
        <v>255</v>
      </c>
      <c r="P8">
        <v>3440.7</v>
      </c>
      <c r="Q8">
        <v>2643807</v>
      </c>
      <c r="R8" s="9"/>
      <c r="S8" s="9"/>
      <c r="U8">
        <v>6</v>
      </c>
      <c r="V8">
        <v>68</v>
      </c>
      <c r="W8">
        <v>48</v>
      </c>
      <c r="X8">
        <v>0</v>
      </c>
      <c r="Y8">
        <v>255</v>
      </c>
      <c r="Z8">
        <v>3261.7</v>
      </c>
      <c r="AA8">
        <v>2506325</v>
      </c>
      <c r="AB8" s="9"/>
      <c r="AC8" s="9"/>
      <c r="AE8">
        <v>6</v>
      </c>
      <c r="AF8">
        <v>43.2</v>
      </c>
      <c r="AG8">
        <v>90.1</v>
      </c>
      <c r="AH8">
        <v>0</v>
      </c>
      <c r="AI8">
        <v>255</v>
      </c>
      <c r="AJ8">
        <v>3893.8</v>
      </c>
      <c r="AK8">
        <v>2992025</v>
      </c>
      <c r="AL8" s="9"/>
      <c r="AM8" s="9"/>
    </row>
    <row r="9" spans="1:50" x14ac:dyDescent="0.2">
      <c r="A9" t="s">
        <v>6</v>
      </c>
      <c r="B9">
        <v>323.10000000000002</v>
      </c>
      <c r="C9">
        <v>59.1</v>
      </c>
      <c r="D9">
        <v>0</v>
      </c>
      <c r="E9">
        <v>255</v>
      </c>
      <c r="F9">
        <v>19084</v>
      </c>
      <c r="G9">
        <v>14664157</v>
      </c>
      <c r="H9" s="9">
        <f t="shared" ref="H9" si="16">F9-F10</f>
        <v>16963.2</v>
      </c>
      <c r="I9" s="9">
        <f t="shared" ref="I9" si="17">H9/$H$33</f>
        <v>1.465739615315933</v>
      </c>
      <c r="K9" t="s">
        <v>6</v>
      </c>
      <c r="L9">
        <v>309.8</v>
      </c>
      <c r="M9">
        <v>93.6</v>
      </c>
      <c r="N9">
        <v>0</v>
      </c>
      <c r="O9">
        <v>255</v>
      </c>
      <c r="P9">
        <v>29010.400000000001</v>
      </c>
      <c r="Q9">
        <v>22291646</v>
      </c>
      <c r="R9" s="9">
        <f t="shared" ref="R9" si="18">P9-P10</f>
        <v>25974</v>
      </c>
      <c r="S9" s="9">
        <f t="shared" ref="S9" si="19">R9/$H$33</f>
        <v>2.2443360196316755</v>
      </c>
      <c r="U9">
        <v>7</v>
      </c>
      <c r="V9">
        <v>257.89999999999998</v>
      </c>
      <c r="W9">
        <v>19.5</v>
      </c>
      <c r="X9">
        <v>0</v>
      </c>
      <c r="Y9">
        <v>255</v>
      </c>
      <c r="Z9">
        <v>5019.3999999999996</v>
      </c>
      <c r="AA9">
        <v>3856931</v>
      </c>
      <c r="AB9" s="9">
        <f t="shared" ref="AB9" si="20">Z9-Z10</f>
        <v>4202</v>
      </c>
      <c r="AC9" s="9">
        <f t="shared" ref="AC9" si="21">AB9/$H$33</f>
        <v>0.36308231133026492</v>
      </c>
      <c r="AE9">
        <v>7</v>
      </c>
      <c r="AF9">
        <v>132.4</v>
      </c>
      <c r="AG9">
        <v>90.3</v>
      </c>
      <c r="AH9">
        <v>0</v>
      </c>
      <c r="AI9">
        <v>255</v>
      </c>
      <c r="AJ9">
        <v>11954.8</v>
      </c>
      <c r="AK9">
        <v>9186094</v>
      </c>
      <c r="AL9" s="9">
        <f t="shared" ref="AL9" si="22">AJ9-AJ10</f>
        <v>6606.1999999999989</v>
      </c>
      <c r="AM9" s="9">
        <f t="shared" ref="AM9" si="23">AL9/$H$33</f>
        <v>0.57082207641837124</v>
      </c>
    </row>
    <row r="10" spans="1:50" x14ac:dyDescent="0.2">
      <c r="A10" t="s">
        <v>7</v>
      </c>
      <c r="B10">
        <v>31.7</v>
      </c>
      <c r="C10">
        <v>66.8</v>
      </c>
      <c r="D10">
        <v>0</v>
      </c>
      <c r="E10">
        <v>255</v>
      </c>
      <c r="F10">
        <v>2120.8000000000002</v>
      </c>
      <c r="G10">
        <v>1629631</v>
      </c>
      <c r="H10" s="9"/>
      <c r="I10" s="9"/>
      <c r="K10" t="s">
        <v>7</v>
      </c>
      <c r="L10">
        <v>43.3</v>
      </c>
      <c r="M10">
        <v>70.099999999999994</v>
      </c>
      <c r="N10">
        <v>0</v>
      </c>
      <c r="O10">
        <v>255</v>
      </c>
      <c r="P10">
        <v>3036.4</v>
      </c>
      <c r="Q10">
        <v>2333175</v>
      </c>
      <c r="R10" s="9"/>
      <c r="S10" s="9"/>
      <c r="U10">
        <v>8</v>
      </c>
      <c r="V10">
        <v>59</v>
      </c>
      <c r="W10">
        <v>13.9</v>
      </c>
      <c r="X10">
        <v>0</v>
      </c>
      <c r="Y10">
        <v>255</v>
      </c>
      <c r="Z10">
        <v>817.4</v>
      </c>
      <c r="AA10">
        <v>628098</v>
      </c>
      <c r="AB10" s="9"/>
      <c r="AC10" s="9"/>
      <c r="AE10">
        <v>8</v>
      </c>
      <c r="AF10">
        <v>52.4</v>
      </c>
      <c r="AG10">
        <v>102.1</v>
      </c>
      <c r="AH10">
        <v>0</v>
      </c>
      <c r="AI10">
        <v>255</v>
      </c>
      <c r="AJ10">
        <v>5348.6</v>
      </c>
      <c r="AK10">
        <v>4109854</v>
      </c>
      <c r="AL10" s="9"/>
      <c r="AM10" s="9"/>
    </row>
    <row r="11" spans="1:50" x14ac:dyDescent="0.2">
      <c r="A11" t="s">
        <v>6</v>
      </c>
      <c r="B11">
        <v>342.7</v>
      </c>
      <c r="C11">
        <v>46.7</v>
      </c>
      <c r="D11">
        <v>0</v>
      </c>
      <c r="E11">
        <v>255</v>
      </c>
      <c r="F11">
        <v>16014.6</v>
      </c>
      <c r="G11">
        <v>12305665</v>
      </c>
      <c r="H11" s="9">
        <f t="shared" ref="H11" si="24">F11-F12</f>
        <v>15194.800000000001</v>
      </c>
      <c r="I11" s="9">
        <f t="shared" ref="I11" si="25">H11/$H$33</f>
        <v>1.3129374355547621</v>
      </c>
      <c r="K11" t="s">
        <v>6</v>
      </c>
      <c r="L11">
        <v>352.9</v>
      </c>
      <c r="M11">
        <v>72.599999999999994</v>
      </c>
      <c r="N11">
        <v>0</v>
      </c>
      <c r="O11">
        <v>255</v>
      </c>
      <c r="P11">
        <v>25617.200000000001</v>
      </c>
      <c r="Q11">
        <v>19684344</v>
      </c>
      <c r="R11" s="9">
        <f t="shared" ref="R11" si="26">P11-P12</f>
        <v>22577.5</v>
      </c>
      <c r="S11" s="9">
        <f t="shared" ref="S11" si="27">R11/$H$33</f>
        <v>1.9508545654590805</v>
      </c>
      <c r="U11">
        <v>9</v>
      </c>
      <c r="V11">
        <v>316.89999999999998</v>
      </c>
      <c r="W11">
        <v>43.1</v>
      </c>
      <c r="X11">
        <v>0</v>
      </c>
      <c r="Y11">
        <v>255</v>
      </c>
      <c r="Z11">
        <v>13645.7</v>
      </c>
      <c r="AA11">
        <v>10485388</v>
      </c>
      <c r="AB11" s="9">
        <f t="shared" ref="AB11" si="28">Z11-Z12</f>
        <v>10593.5</v>
      </c>
      <c r="AC11" s="9">
        <f t="shared" ref="AC11" si="29">AB11/$H$33</f>
        <v>0.91535279987557394</v>
      </c>
      <c r="AE11">
        <v>9</v>
      </c>
      <c r="AF11">
        <v>177.3</v>
      </c>
      <c r="AG11">
        <v>69.900000000000006</v>
      </c>
      <c r="AH11">
        <v>0</v>
      </c>
      <c r="AI11">
        <v>255</v>
      </c>
      <c r="AJ11">
        <v>12394.6</v>
      </c>
      <c r="AK11">
        <v>9524069</v>
      </c>
      <c r="AL11" s="9">
        <f t="shared" ref="AL11" si="30">AJ11-AJ12</f>
        <v>8103</v>
      </c>
      <c r="AM11" s="9">
        <f t="shared" ref="AM11" si="31">AL11/$H$33</f>
        <v>0.70015610868851419</v>
      </c>
      <c r="AT11" s="4"/>
      <c r="AU11" s="4" t="s">
        <v>23</v>
      </c>
      <c r="AV11" s="4" t="s">
        <v>14</v>
      </c>
      <c r="AW11" s="4" t="s">
        <v>15</v>
      </c>
      <c r="AX11" s="4" t="s">
        <v>16</v>
      </c>
    </row>
    <row r="12" spans="1:50" x14ac:dyDescent="0.2">
      <c r="A12" t="s">
        <v>7</v>
      </c>
      <c r="B12">
        <v>39.700000000000003</v>
      </c>
      <c r="C12">
        <v>20.6</v>
      </c>
      <c r="D12">
        <v>0</v>
      </c>
      <c r="E12">
        <v>255</v>
      </c>
      <c r="F12">
        <v>819.8</v>
      </c>
      <c r="G12">
        <v>629902</v>
      </c>
      <c r="H12" s="9"/>
      <c r="I12" s="9"/>
      <c r="K12" t="s">
        <v>7</v>
      </c>
      <c r="L12">
        <v>77.400000000000006</v>
      </c>
      <c r="M12">
        <v>39.299999999999997</v>
      </c>
      <c r="N12">
        <v>0</v>
      </c>
      <c r="O12">
        <v>255</v>
      </c>
      <c r="P12">
        <v>3039.7</v>
      </c>
      <c r="Q12">
        <v>2335714</v>
      </c>
      <c r="R12" s="9"/>
      <c r="S12" s="9"/>
      <c r="U12">
        <v>10</v>
      </c>
      <c r="V12">
        <v>70.7</v>
      </c>
      <c r="W12">
        <v>43.1</v>
      </c>
      <c r="X12">
        <v>0</v>
      </c>
      <c r="Y12">
        <v>255</v>
      </c>
      <c r="Z12">
        <v>3052.2</v>
      </c>
      <c r="AA12">
        <v>2345286</v>
      </c>
      <c r="AB12" s="9"/>
      <c r="AC12" s="9"/>
      <c r="AE12">
        <v>10</v>
      </c>
      <c r="AF12">
        <v>63.8</v>
      </c>
      <c r="AG12">
        <v>67.2</v>
      </c>
      <c r="AH12">
        <v>0</v>
      </c>
      <c r="AI12">
        <v>255</v>
      </c>
      <c r="AJ12">
        <v>4291.6000000000004</v>
      </c>
      <c r="AK12">
        <v>3297699</v>
      </c>
      <c r="AL12" s="9"/>
      <c r="AM12" s="9"/>
      <c r="AT12" s="4" t="s">
        <v>22</v>
      </c>
      <c r="AU12" s="4">
        <f>I33</f>
        <v>1</v>
      </c>
      <c r="AV12" s="4">
        <f>S33</f>
        <v>1.2238592832825452</v>
      </c>
      <c r="AW12" s="4">
        <f>AC33</f>
        <v>0.66764460215326304</v>
      </c>
      <c r="AX12" s="4">
        <f>AM33</f>
        <v>0.69002690138654477</v>
      </c>
    </row>
    <row r="13" spans="1:50" x14ac:dyDescent="0.2">
      <c r="A13" t="s">
        <v>6</v>
      </c>
      <c r="B13">
        <v>223.7</v>
      </c>
      <c r="C13">
        <v>52.6</v>
      </c>
      <c r="D13">
        <v>0</v>
      </c>
      <c r="E13">
        <v>255</v>
      </c>
      <c r="F13">
        <v>11767.6</v>
      </c>
      <c r="G13">
        <v>9042277</v>
      </c>
      <c r="H13" s="9">
        <f t="shared" ref="H13" si="32">F13-F14</f>
        <v>9892</v>
      </c>
      <c r="I13" s="9">
        <f t="shared" ref="I13" si="33">H13/$H$33</f>
        <v>0.85473827312683981</v>
      </c>
      <c r="K13" t="s">
        <v>6</v>
      </c>
      <c r="L13">
        <v>241.9</v>
      </c>
      <c r="M13">
        <v>74.900000000000006</v>
      </c>
      <c r="N13">
        <v>0</v>
      </c>
      <c r="O13">
        <v>255</v>
      </c>
      <c r="P13">
        <v>18115.3</v>
      </c>
      <c r="Q13">
        <v>13919838</v>
      </c>
      <c r="R13" s="9">
        <f t="shared" ref="R13" si="34">P13-P14</f>
        <v>15845.9</v>
      </c>
      <c r="S13" s="9">
        <f t="shared" ref="S13" si="35">R13/$H$33</f>
        <v>1.3691970483360887</v>
      </c>
      <c r="U13">
        <v>11</v>
      </c>
      <c r="V13">
        <v>245</v>
      </c>
      <c r="W13">
        <v>36.6</v>
      </c>
      <c r="X13">
        <v>0</v>
      </c>
      <c r="Y13">
        <v>255</v>
      </c>
      <c r="Z13">
        <v>8973.9</v>
      </c>
      <c r="AA13">
        <v>6895529</v>
      </c>
      <c r="AB13" s="9">
        <f t="shared" ref="AB13" si="36">Z13-Z14</f>
        <v>7409.7</v>
      </c>
      <c r="AC13" s="9">
        <f t="shared" ref="AC13" si="37">AB13/$H$33</f>
        <v>0.64025011952971533</v>
      </c>
      <c r="AE13">
        <v>11</v>
      </c>
      <c r="AF13">
        <v>145.9</v>
      </c>
      <c r="AG13">
        <v>54.8</v>
      </c>
      <c r="AH13">
        <v>0</v>
      </c>
      <c r="AI13">
        <v>255</v>
      </c>
      <c r="AJ13">
        <v>7990.5</v>
      </c>
      <c r="AK13">
        <v>6139936</v>
      </c>
      <c r="AL13" s="9">
        <f t="shared" ref="AL13" si="38">AJ13-AJ14</f>
        <v>5968.7</v>
      </c>
      <c r="AM13" s="9">
        <f t="shared" ref="AM13" si="39">AL13/$H$33</f>
        <v>0.51573759915205908</v>
      </c>
      <c r="AT13" s="4" t="s">
        <v>24</v>
      </c>
      <c r="AU13" s="4">
        <f>I69</f>
        <v>1</v>
      </c>
      <c r="AV13" s="4">
        <f>S69</f>
        <v>0.96587724353291171</v>
      </c>
      <c r="AW13" s="4">
        <f>AC69</f>
        <v>0.79925736844179118</v>
      </c>
      <c r="AX13" s="4">
        <f>AM69</f>
        <v>1.1525374578875822</v>
      </c>
    </row>
    <row r="14" spans="1:50" x14ac:dyDescent="0.2">
      <c r="A14" t="s">
        <v>7</v>
      </c>
      <c r="B14">
        <v>53</v>
      </c>
      <c r="C14">
        <v>35.4</v>
      </c>
      <c r="D14">
        <v>0</v>
      </c>
      <c r="E14">
        <v>255</v>
      </c>
      <c r="F14">
        <v>1875.6</v>
      </c>
      <c r="G14">
        <v>1441209</v>
      </c>
      <c r="H14" s="9"/>
      <c r="I14" s="9"/>
      <c r="K14" t="s">
        <v>7</v>
      </c>
      <c r="L14">
        <v>42.3</v>
      </c>
      <c r="M14">
        <v>53.6</v>
      </c>
      <c r="N14">
        <v>0</v>
      </c>
      <c r="O14">
        <v>255</v>
      </c>
      <c r="P14">
        <v>2269.4</v>
      </c>
      <c r="Q14">
        <v>1743821</v>
      </c>
      <c r="R14" s="9"/>
      <c r="S14" s="9"/>
      <c r="U14">
        <v>12</v>
      </c>
      <c r="V14">
        <v>71</v>
      </c>
      <c r="W14">
        <v>22</v>
      </c>
      <c r="X14">
        <v>0</v>
      </c>
      <c r="Y14">
        <v>255</v>
      </c>
      <c r="Z14">
        <v>1564.2</v>
      </c>
      <c r="AA14">
        <v>1201924</v>
      </c>
      <c r="AB14" s="9"/>
      <c r="AC14" s="9"/>
      <c r="AE14">
        <v>12</v>
      </c>
      <c r="AF14">
        <v>48.5</v>
      </c>
      <c r="AG14">
        <v>41.7</v>
      </c>
      <c r="AH14">
        <v>0</v>
      </c>
      <c r="AI14">
        <v>255</v>
      </c>
      <c r="AJ14">
        <v>2021.8</v>
      </c>
      <c r="AK14">
        <v>1553524</v>
      </c>
      <c r="AL14" s="9"/>
      <c r="AM14" s="9"/>
      <c r="AT14" s="4" t="s">
        <v>24</v>
      </c>
      <c r="AU14" s="7">
        <f>I105</f>
        <v>0.99540629991428087</v>
      </c>
      <c r="AV14" s="4">
        <f>S105</f>
        <v>2.0255731406666664</v>
      </c>
      <c r="AW14" s="4">
        <f>AC105</f>
        <v>1.079254886</v>
      </c>
      <c r="AX14" s="4">
        <f>AM105</f>
        <v>0.9264391133333334</v>
      </c>
    </row>
    <row r="15" spans="1:50" x14ac:dyDescent="0.2">
      <c r="A15" t="s">
        <v>6</v>
      </c>
      <c r="B15">
        <v>268.2</v>
      </c>
      <c r="C15">
        <v>65.2</v>
      </c>
      <c r="D15">
        <v>0</v>
      </c>
      <c r="E15">
        <v>255</v>
      </c>
      <c r="F15">
        <v>17480.8</v>
      </c>
      <c r="G15">
        <v>13432282</v>
      </c>
      <c r="H15" s="9">
        <f t="shared" ref="H15" si="40">F15-F16</f>
        <v>15607.3</v>
      </c>
      <c r="I15" s="9">
        <f t="shared" ref="I15" si="41">H15/$H$33</f>
        <v>1.3485803326094346</v>
      </c>
      <c r="K15" t="s">
        <v>6</v>
      </c>
      <c r="L15">
        <v>219.5</v>
      </c>
      <c r="M15">
        <v>55.5</v>
      </c>
      <c r="N15">
        <v>0</v>
      </c>
      <c r="O15">
        <v>255</v>
      </c>
      <c r="P15">
        <v>12193</v>
      </c>
      <c r="Q15">
        <v>9369111</v>
      </c>
      <c r="R15" s="9">
        <f t="shared" ref="R15" si="42">P15-P16</f>
        <v>10354.9</v>
      </c>
      <c r="S15" s="9">
        <f t="shared" ref="S15" si="43">R15/$H$33</f>
        <v>0.89473608414891959</v>
      </c>
      <c r="U15">
        <v>13</v>
      </c>
      <c r="V15">
        <v>306.5</v>
      </c>
      <c r="W15">
        <v>45.4</v>
      </c>
      <c r="X15">
        <v>0</v>
      </c>
      <c r="Y15">
        <v>255</v>
      </c>
      <c r="Z15">
        <v>13930.6</v>
      </c>
      <c r="AA15">
        <v>10704321</v>
      </c>
      <c r="AB15" s="9">
        <f t="shared" ref="AB15" si="44">Z15-Z16</f>
        <v>10095.400000000001</v>
      </c>
      <c r="AC15" s="9">
        <f t="shared" ref="AC15" si="45">AB15/$H$33</f>
        <v>0.87231346163816204</v>
      </c>
      <c r="AE15">
        <v>13</v>
      </c>
      <c r="AF15">
        <v>151.30000000000001</v>
      </c>
      <c r="AG15">
        <v>40.299999999999997</v>
      </c>
      <c r="AH15">
        <v>0</v>
      </c>
      <c r="AI15">
        <v>255</v>
      </c>
      <c r="AJ15">
        <v>6093.7</v>
      </c>
      <c r="AK15">
        <v>4682417</v>
      </c>
      <c r="AL15" s="9">
        <f t="shared" ref="AL15" si="46">AJ15-AJ16</f>
        <v>3635.8999999999996</v>
      </c>
      <c r="AM15" s="9">
        <f t="shared" ref="AM15" si="47">AL15/$H$33</f>
        <v>0.31416729551777967</v>
      </c>
      <c r="AT15" s="4" t="s">
        <v>88</v>
      </c>
      <c r="AU15" s="4">
        <f>AVERAGE(AU12:AU14)</f>
        <v>0.9984687666380937</v>
      </c>
      <c r="AV15" s="4">
        <f t="shared" ref="AV15:AX15" si="48">AVERAGE(AV12:AV14)</f>
        <v>1.4051032224940412</v>
      </c>
      <c r="AW15" s="4">
        <f t="shared" si="48"/>
        <v>0.84871895219835147</v>
      </c>
      <c r="AX15" s="4">
        <f t="shared" si="48"/>
        <v>0.92300115753582013</v>
      </c>
    </row>
    <row r="16" spans="1:50" x14ac:dyDescent="0.2">
      <c r="A16" t="s">
        <v>7</v>
      </c>
      <c r="B16">
        <v>45.3</v>
      </c>
      <c r="C16">
        <v>41.3</v>
      </c>
      <c r="D16">
        <v>0</v>
      </c>
      <c r="E16">
        <v>255</v>
      </c>
      <c r="F16">
        <v>1873.5</v>
      </c>
      <c r="G16">
        <v>1439588</v>
      </c>
      <c r="H16" s="9"/>
      <c r="I16" s="9"/>
      <c r="K16" t="s">
        <v>7</v>
      </c>
      <c r="L16">
        <v>39.200000000000003</v>
      </c>
      <c r="M16">
        <v>46.9</v>
      </c>
      <c r="N16">
        <v>0</v>
      </c>
      <c r="O16">
        <v>255</v>
      </c>
      <c r="P16">
        <v>1838.1</v>
      </c>
      <c r="Q16">
        <v>1412413</v>
      </c>
      <c r="R16" s="9"/>
      <c r="S16" s="9"/>
      <c r="U16">
        <v>14</v>
      </c>
      <c r="V16">
        <v>126.2</v>
      </c>
      <c r="W16">
        <v>30.4</v>
      </c>
      <c r="X16">
        <v>0</v>
      </c>
      <c r="Y16">
        <v>255</v>
      </c>
      <c r="Z16">
        <v>3835.2</v>
      </c>
      <c r="AA16">
        <v>2946993</v>
      </c>
      <c r="AB16" s="9"/>
      <c r="AC16" s="9"/>
      <c r="AE16">
        <v>14</v>
      </c>
      <c r="AF16">
        <v>65.3</v>
      </c>
      <c r="AG16">
        <v>37.700000000000003</v>
      </c>
      <c r="AH16">
        <v>0</v>
      </c>
      <c r="AI16">
        <v>255</v>
      </c>
      <c r="AJ16">
        <v>2457.8000000000002</v>
      </c>
      <c r="AK16">
        <v>1888613</v>
      </c>
      <c r="AL16" s="9"/>
      <c r="AM16" s="9"/>
    </row>
    <row r="17" spans="1:39" x14ac:dyDescent="0.2">
      <c r="A17" t="s">
        <v>6</v>
      </c>
      <c r="B17">
        <v>128.4</v>
      </c>
      <c r="C17">
        <v>133.69999999999999</v>
      </c>
      <c r="D17">
        <v>0</v>
      </c>
      <c r="E17">
        <v>255</v>
      </c>
      <c r="F17">
        <v>17170.2</v>
      </c>
      <c r="G17">
        <v>13193637</v>
      </c>
      <c r="H17" s="9">
        <f t="shared" ref="H17" si="49">F17-F18</f>
        <v>13430.900000000001</v>
      </c>
      <c r="I17" s="9">
        <f t="shared" ref="I17" si="50">H17/$H$33</f>
        <v>1.1605240873978238</v>
      </c>
      <c r="K17" t="s">
        <v>6</v>
      </c>
      <c r="L17">
        <v>314.60000000000002</v>
      </c>
      <c r="M17">
        <v>85</v>
      </c>
      <c r="N17">
        <v>0</v>
      </c>
      <c r="O17">
        <v>255</v>
      </c>
      <c r="P17">
        <v>26729.1</v>
      </c>
      <c r="Q17">
        <v>20538707</v>
      </c>
      <c r="R17" s="9">
        <f t="shared" ref="R17" si="51">P17-P18</f>
        <v>22276.1</v>
      </c>
      <c r="S17" s="9">
        <f t="shared" ref="S17" si="52">R17/$H$33</f>
        <v>1.9248114886777996</v>
      </c>
      <c r="U17">
        <v>15</v>
      </c>
      <c r="V17">
        <v>208.5</v>
      </c>
      <c r="W17">
        <v>43.9</v>
      </c>
      <c r="X17">
        <v>0</v>
      </c>
      <c r="Y17">
        <v>255</v>
      </c>
      <c r="Z17">
        <v>9158.7999999999993</v>
      </c>
      <c r="AA17">
        <v>7037611</v>
      </c>
      <c r="AB17" s="9">
        <f t="shared" ref="AB17" si="53">Z17-Z18</f>
        <v>6719.1999999999989</v>
      </c>
      <c r="AC17" s="9">
        <f t="shared" ref="AC17" si="54">AB17/$H$33</f>
        <v>0.58058607003577245</v>
      </c>
      <c r="AE17">
        <v>15</v>
      </c>
      <c r="AF17">
        <v>238.9</v>
      </c>
      <c r="AG17">
        <v>47.5</v>
      </c>
      <c r="AH17">
        <v>0</v>
      </c>
      <c r="AI17">
        <v>255</v>
      </c>
      <c r="AJ17">
        <v>11345.1</v>
      </c>
      <c r="AK17">
        <v>17046704</v>
      </c>
      <c r="AL17" s="9">
        <f t="shared" ref="AL17" si="55">AJ17-AJ18</f>
        <v>9904.9</v>
      </c>
      <c r="AM17" s="9">
        <f t="shared" ref="AM17" si="56">AL17/$H$33</f>
        <v>0.85585292372564037</v>
      </c>
    </row>
    <row r="18" spans="1:39" x14ac:dyDescent="0.2">
      <c r="A18" t="s">
        <v>7</v>
      </c>
      <c r="B18">
        <v>32.799999999999997</v>
      </c>
      <c r="C18">
        <v>113.9</v>
      </c>
      <c r="D18">
        <v>0</v>
      </c>
      <c r="E18">
        <v>255</v>
      </c>
      <c r="F18">
        <v>3739.3</v>
      </c>
      <c r="G18">
        <v>2873273</v>
      </c>
      <c r="H18" s="9"/>
      <c r="I18" s="9"/>
      <c r="K18" t="s">
        <v>7</v>
      </c>
      <c r="L18">
        <v>60.6</v>
      </c>
      <c r="M18">
        <v>73.400000000000006</v>
      </c>
      <c r="N18">
        <v>0</v>
      </c>
      <c r="O18">
        <v>255</v>
      </c>
      <c r="P18">
        <v>4453</v>
      </c>
      <c r="Q18">
        <v>3421726</v>
      </c>
      <c r="R18" s="9"/>
      <c r="S18" s="9"/>
      <c r="U18">
        <v>16</v>
      </c>
      <c r="V18">
        <v>68</v>
      </c>
      <c r="W18">
        <v>35.9</v>
      </c>
      <c r="X18">
        <v>0</v>
      </c>
      <c r="Y18">
        <v>255</v>
      </c>
      <c r="Z18">
        <v>2439.6</v>
      </c>
      <c r="AA18">
        <v>1874613</v>
      </c>
      <c r="AB18" s="9"/>
      <c r="AC18" s="9"/>
      <c r="AE18">
        <v>16</v>
      </c>
      <c r="AF18">
        <v>47.5</v>
      </c>
      <c r="AG18">
        <v>30.3</v>
      </c>
      <c r="AH18">
        <v>0</v>
      </c>
      <c r="AI18">
        <v>255</v>
      </c>
      <c r="AJ18">
        <v>1440.2</v>
      </c>
      <c r="AK18">
        <v>2164047</v>
      </c>
      <c r="AL18" s="9"/>
      <c r="AM18" s="9"/>
    </row>
    <row r="19" spans="1:39" x14ac:dyDescent="0.2">
      <c r="A19" t="s">
        <v>6</v>
      </c>
      <c r="B19">
        <v>191</v>
      </c>
      <c r="C19">
        <v>50.7</v>
      </c>
      <c r="D19">
        <v>0</v>
      </c>
      <c r="E19">
        <v>255</v>
      </c>
      <c r="F19">
        <v>9689.6</v>
      </c>
      <c r="G19">
        <v>7445473</v>
      </c>
      <c r="H19" s="9">
        <f t="shared" ref="H19" si="57">F19-F20</f>
        <v>8678.3000000000011</v>
      </c>
      <c r="I19" s="9">
        <f t="shared" ref="I19" si="58">H19/$H$33</f>
        <v>0.7498660691140977</v>
      </c>
      <c r="K19" t="s">
        <v>6</v>
      </c>
      <c r="L19">
        <v>177.6</v>
      </c>
      <c r="M19">
        <v>54.1</v>
      </c>
      <c r="N19">
        <v>0</v>
      </c>
      <c r="O19">
        <v>255</v>
      </c>
      <c r="P19">
        <v>9600.4</v>
      </c>
      <c r="Q19">
        <v>7376968</v>
      </c>
      <c r="R19" s="9">
        <f t="shared" ref="R19" si="59">P19-P20</f>
        <v>8102.5</v>
      </c>
      <c r="S19" s="9">
        <f t="shared" ref="S19" si="60">R19/$H$33</f>
        <v>0.70011290517693281</v>
      </c>
      <c r="U19">
        <v>17</v>
      </c>
      <c r="V19">
        <v>215.1</v>
      </c>
      <c r="W19">
        <v>45.4</v>
      </c>
      <c r="X19">
        <v>0</v>
      </c>
      <c r="Y19">
        <v>255</v>
      </c>
      <c r="Z19">
        <v>9767.7000000000007</v>
      </c>
      <c r="AA19">
        <v>7505553</v>
      </c>
      <c r="AB19" s="9">
        <f t="shared" ref="AB19" si="61">Z19-Z20</f>
        <v>6607.6</v>
      </c>
      <c r="AC19" s="9">
        <f t="shared" ref="AC19" si="62">AB19/$H$33</f>
        <v>0.57094304625079928</v>
      </c>
      <c r="AE19">
        <v>17</v>
      </c>
      <c r="AF19">
        <v>145.5</v>
      </c>
      <c r="AG19">
        <v>44.1</v>
      </c>
      <c r="AH19">
        <v>0</v>
      </c>
      <c r="AI19">
        <v>255</v>
      </c>
      <c r="AJ19">
        <v>6414</v>
      </c>
      <c r="AK19">
        <v>4928567</v>
      </c>
      <c r="AL19" s="9">
        <f t="shared" ref="AL19" si="63">AJ19-AJ20</f>
        <v>4956.6000000000004</v>
      </c>
      <c r="AM19" s="9">
        <f t="shared" ref="AM19" si="64">AL19/$H$33</f>
        <v>0.42828505100894604</v>
      </c>
    </row>
    <row r="20" spans="1:39" x14ac:dyDescent="0.2">
      <c r="A20" t="s">
        <v>7</v>
      </c>
      <c r="B20">
        <v>23</v>
      </c>
      <c r="C20">
        <v>43.9</v>
      </c>
      <c r="D20">
        <v>0</v>
      </c>
      <c r="E20">
        <v>255</v>
      </c>
      <c r="F20">
        <v>1011.3</v>
      </c>
      <c r="G20">
        <v>777110</v>
      </c>
      <c r="H20" s="9"/>
      <c r="I20" s="9"/>
      <c r="K20" t="s">
        <v>7</v>
      </c>
      <c r="L20">
        <v>45.8</v>
      </c>
      <c r="M20">
        <v>32.700000000000003</v>
      </c>
      <c r="N20">
        <v>0</v>
      </c>
      <c r="O20">
        <v>255</v>
      </c>
      <c r="P20">
        <v>1497.9</v>
      </c>
      <c r="Q20">
        <v>1151025</v>
      </c>
      <c r="R20" s="9"/>
      <c r="S20" s="9"/>
      <c r="U20">
        <v>18</v>
      </c>
      <c r="V20">
        <v>78.599999999999994</v>
      </c>
      <c r="W20">
        <v>40.200000000000003</v>
      </c>
      <c r="X20">
        <v>0</v>
      </c>
      <c r="Y20">
        <v>255</v>
      </c>
      <c r="Z20">
        <v>3160.1</v>
      </c>
      <c r="AA20">
        <v>2428245</v>
      </c>
      <c r="AB20" s="9"/>
      <c r="AC20" s="9"/>
      <c r="AE20">
        <v>18</v>
      </c>
      <c r="AF20">
        <v>34.5</v>
      </c>
      <c r="AG20">
        <v>42.2</v>
      </c>
      <c r="AH20">
        <v>0</v>
      </c>
      <c r="AI20">
        <v>255</v>
      </c>
      <c r="AJ20">
        <v>1457.4</v>
      </c>
      <c r="AK20">
        <v>1119840</v>
      </c>
      <c r="AL20" s="9"/>
      <c r="AM20" s="9"/>
    </row>
    <row r="21" spans="1:39" x14ac:dyDescent="0.2">
      <c r="A21" t="s">
        <v>6</v>
      </c>
      <c r="B21">
        <v>129.6</v>
      </c>
      <c r="C21">
        <v>87</v>
      </c>
      <c r="D21">
        <v>0</v>
      </c>
      <c r="E21">
        <v>255</v>
      </c>
      <c r="F21">
        <v>11271.9</v>
      </c>
      <c r="G21">
        <v>8661328</v>
      </c>
      <c r="H21" s="9">
        <f t="shared" ref="H21" si="65">F21-F22</f>
        <v>7252.7</v>
      </c>
      <c r="I21" s="9">
        <f t="shared" ref="I21" si="66">H21/$H$33</f>
        <v>0.62668421689314902</v>
      </c>
      <c r="K21" t="s">
        <v>6</v>
      </c>
      <c r="L21">
        <v>249.5</v>
      </c>
      <c r="M21">
        <v>58.6</v>
      </c>
      <c r="N21">
        <v>0</v>
      </c>
      <c r="O21">
        <v>255</v>
      </c>
      <c r="P21">
        <v>14626.8</v>
      </c>
      <c r="Q21">
        <v>11239257</v>
      </c>
      <c r="R21" s="9">
        <f t="shared" ref="R21" si="67">P21-P22</f>
        <v>12587</v>
      </c>
      <c r="S21" s="9">
        <f t="shared" ref="S21" si="68">R21/$H$33</f>
        <v>1.0876052005507009</v>
      </c>
      <c r="U21">
        <v>19</v>
      </c>
      <c r="V21">
        <v>435.9</v>
      </c>
      <c r="W21">
        <v>20.399999999999999</v>
      </c>
      <c r="X21">
        <v>0</v>
      </c>
      <c r="Y21">
        <v>255</v>
      </c>
      <c r="Z21">
        <v>8906.1</v>
      </c>
      <c r="AA21">
        <v>6843492</v>
      </c>
      <c r="AB21" s="9">
        <f t="shared" ref="AB21" si="69">Z21-Z22</f>
        <v>7735.8</v>
      </c>
      <c r="AC21" s="9">
        <f t="shared" ref="AC21" si="70">AB21/$H$33</f>
        <v>0.66842744978311841</v>
      </c>
      <c r="AE21">
        <v>19</v>
      </c>
      <c r="AF21">
        <v>188.2</v>
      </c>
      <c r="AG21">
        <v>69.599999999999994</v>
      </c>
      <c r="AH21">
        <v>0</v>
      </c>
      <c r="AI21">
        <v>255</v>
      </c>
      <c r="AJ21">
        <v>13108.4</v>
      </c>
      <c r="AK21">
        <v>10072535</v>
      </c>
      <c r="AL21" s="9">
        <f t="shared" ref="AL21" si="71">AJ21-AJ22</f>
        <v>10653.5</v>
      </c>
      <c r="AM21" s="9">
        <f t="shared" ref="AM21" si="72">AL21/$H$33</f>
        <v>0.92053722126534443</v>
      </c>
    </row>
    <row r="22" spans="1:39" x14ac:dyDescent="0.2">
      <c r="A22" t="s">
        <v>7</v>
      </c>
      <c r="B22">
        <v>33.799999999999997</v>
      </c>
      <c r="C22">
        <v>118.8</v>
      </c>
      <c r="D22">
        <v>0</v>
      </c>
      <c r="E22">
        <v>255</v>
      </c>
      <c r="F22">
        <v>4019.2</v>
      </c>
      <c r="G22">
        <v>3088339</v>
      </c>
      <c r="H22" s="9"/>
      <c r="I22" s="9"/>
      <c r="K22" t="s">
        <v>7</v>
      </c>
      <c r="L22">
        <v>43</v>
      </c>
      <c r="M22">
        <v>47.4</v>
      </c>
      <c r="N22">
        <v>0</v>
      </c>
      <c r="O22">
        <v>255</v>
      </c>
      <c r="P22">
        <v>2039.8</v>
      </c>
      <c r="Q22">
        <v>1567415</v>
      </c>
      <c r="R22" s="9"/>
      <c r="S22" s="9"/>
      <c r="U22">
        <v>20</v>
      </c>
      <c r="V22">
        <v>77.3</v>
      </c>
      <c r="W22">
        <v>15.1</v>
      </c>
      <c r="X22">
        <v>0</v>
      </c>
      <c r="Y22">
        <v>255</v>
      </c>
      <c r="Z22">
        <v>1170.3</v>
      </c>
      <c r="AA22">
        <v>899274</v>
      </c>
      <c r="AB22" s="9"/>
      <c r="AC22" s="9"/>
      <c r="AE22">
        <v>20</v>
      </c>
      <c r="AF22">
        <v>38</v>
      </c>
      <c r="AG22">
        <v>64.7</v>
      </c>
      <c r="AH22">
        <v>0</v>
      </c>
      <c r="AI22">
        <v>255</v>
      </c>
      <c r="AJ22">
        <v>2454.9</v>
      </c>
      <c r="AK22">
        <v>1886363</v>
      </c>
      <c r="AL22" s="9"/>
      <c r="AM22" s="9"/>
    </row>
    <row r="23" spans="1:39" x14ac:dyDescent="0.2">
      <c r="A23" t="s">
        <v>6</v>
      </c>
      <c r="B23">
        <v>181.8</v>
      </c>
      <c r="C23">
        <v>63.4</v>
      </c>
      <c r="D23">
        <v>0</v>
      </c>
      <c r="E23">
        <v>255</v>
      </c>
      <c r="F23">
        <v>11534</v>
      </c>
      <c r="G23">
        <v>8862756</v>
      </c>
      <c r="H23" s="9">
        <f t="shared" ref="H23" si="73">F23-F24</f>
        <v>10000.4</v>
      </c>
      <c r="I23" s="9">
        <f t="shared" ref="I23" si="74">H23/$H$33</f>
        <v>0.86410479443769184</v>
      </c>
      <c r="K23" t="s">
        <v>6</v>
      </c>
      <c r="L23">
        <v>187.6</v>
      </c>
      <c r="M23">
        <v>50.4</v>
      </c>
      <c r="N23">
        <v>0</v>
      </c>
      <c r="O23">
        <v>255</v>
      </c>
      <c r="P23">
        <v>9464.4</v>
      </c>
      <c r="Q23">
        <v>8955136</v>
      </c>
      <c r="R23" s="9">
        <f t="shared" ref="R23" si="75">P23-P24</f>
        <v>7762.5999999999995</v>
      </c>
      <c r="S23" s="9">
        <f t="shared" ref="S23" si="76">R23/$H$33</f>
        <v>0.67074315800388251</v>
      </c>
      <c r="U23">
        <v>21</v>
      </c>
      <c r="V23">
        <v>262.3</v>
      </c>
      <c r="W23">
        <v>45.5</v>
      </c>
      <c r="X23">
        <v>0</v>
      </c>
      <c r="Y23">
        <v>255</v>
      </c>
      <c r="Z23">
        <v>11932.9</v>
      </c>
      <c r="AA23">
        <v>9169284</v>
      </c>
      <c r="AB23" s="9">
        <f t="shared" ref="AB23" si="77">Z23-Z24</f>
        <v>8675.5</v>
      </c>
      <c r="AC23" s="9">
        <f t="shared" ref="AC23" si="78">AB23/$H$33</f>
        <v>0.74962412944924162</v>
      </c>
      <c r="AE23">
        <v>21</v>
      </c>
      <c r="AF23">
        <v>212.7</v>
      </c>
      <c r="AG23">
        <v>47.3</v>
      </c>
      <c r="AH23">
        <v>0</v>
      </c>
      <c r="AI23">
        <v>255</v>
      </c>
      <c r="AJ23">
        <v>10062.1</v>
      </c>
      <c r="AK23">
        <v>7731755</v>
      </c>
      <c r="AL23" s="9">
        <f t="shared" ref="AL23" si="79">AJ23-AJ24</f>
        <v>6142.3</v>
      </c>
      <c r="AM23" s="9">
        <f t="shared" ref="AM23" si="80">AL23/$H$33</f>
        <v>0.53073785837312859</v>
      </c>
    </row>
    <row r="24" spans="1:39" x14ac:dyDescent="0.2">
      <c r="A24" t="s">
        <v>7</v>
      </c>
      <c r="B24">
        <v>41.5</v>
      </c>
      <c r="C24">
        <v>37</v>
      </c>
      <c r="D24">
        <v>0</v>
      </c>
      <c r="E24">
        <v>255</v>
      </c>
      <c r="F24">
        <v>1533.6</v>
      </c>
      <c r="G24">
        <v>1178426</v>
      </c>
      <c r="H24" s="9"/>
      <c r="I24" s="9"/>
      <c r="K24" t="s">
        <v>7</v>
      </c>
      <c r="L24">
        <v>56.1</v>
      </c>
      <c r="M24">
        <v>30.4</v>
      </c>
      <c r="N24">
        <v>0</v>
      </c>
      <c r="O24">
        <v>255</v>
      </c>
      <c r="P24">
        <v>1701.8</v>
      </c>
      <c r="Q24">
        <v>1610271</v>
      </c>
      <c r="R24" s="9"/>
      <c r="S24" s="9"/>
      <c r="U24">
        <v>22</v>
      </c>
      <c r="V24">
        <v>75.5</v>
      </c>
      <c r="W24">
        <v>43.2</v>
      </c>
      <c r="X24">
        <v>0</v>
      </c>
      <c r="Y24">
        <v>255</v>
      </c>
      <c r="Z24">
        <v>3257.4</v>
      </c>
      <c r="AA24">
        <v>2502981</v>
      </c>
      <c r="AB24" s="9"/>
      <c r="AC24" s="9"/>
      <c r="AE24">
        <v>22</v>
      </c>
      <c r="AF24">
        <v>63</v>
      </c>
      <c r="AG24">
        <v>62.3</v>
      </c>
      <c r="AH24">
        <v>0</v>
      </c>
      <c r="AI24">
        <v>255</v>
      </c>
      <c r="AJ24">
        <v>3919.8</v>
      </c>
      <c r="AK24">
        <v>3012010</v>
      </c>
      <c r="AL24" s="9"/>
      <c r="AM24" s="9"/>
    </row>
    <row r="25" spans="1:39" x14ac:dyDescent="0.2">
      <c r="A25" t="s">
        <v>6</v>
      </c>
      <c r="B25">
        <v>198.8</v>
      </c>
      <c r="C25">
        <v>28.2</v>
      </c>
      <c r="D25">
        <v>0</v>
      </c>
      <c r="E25">
        <v>255</v>
      </c>
      <c r="F25">
        <v>5609.9</v>
      </c>
      <c r="G25">
        <v>4310677</v>
      </c>
      <c r="H25" s="9">
        <f t="shared" ref="H25" si="81">F25-F26</f>
        <v>4961</v>
      </c>
      <c r="I25" s="9">
        <f t="shared" ref="I25" si="82">H25/$H$33</f>
        <v>0.42866524191086253</v>
      </c>
      <c r="K25" t="s">
        <v>6</v>
      </c>
      <c r="L25">
        <v>245.8</v>
      </c>
      <c r="M25">
        <v>67.8</v>
      </c>
      <c r="N25">
        <v>0</v>
      </c>
      <c r="O25">
        <v>255</v>
      </c>
      <c r="P25">
        <v>16659.900000000001</v>
      </c>
      <c r="Q25">
        <v>12801467</v>
      </c>
      <c r="R25" s="9">
        <f t="shared" ref="R25" si="83">P25-P26</f>
        <v>15052.000000000002</v>
      </c>
      <c r="S25" s="9">
        <f t="shared" ref="S25" si="84">R25/$H$33</f>
        <v>1.300598512647108</v>
      </c>
      <c r="U25">
        <v>23</v>
      </c>
      <c r="V25">
        <v>288.60000000000002</v>
      </c>
      <c r="W25">
        <v>48</v>
      </c>
      <c r="X25">
        <v>0</v>
      </c>
      <c r="Y25">
        <v>255</v>
      </c>
      <c r="Z25">
        <v>13853.1</v>
      </c>
      <c r="AA25">
        <v>10644787</v>
      </c>
      <c r="AB25" s="9">
        <f t="shared" ref="AB25" si="85">Z25-Z26</f>
        <v>11120.5</v>
      </c>
      <c r="AC25" s="9">
        <f t="shared" ref="AC25" si="86">AB25/$H$33</f>
        <v>0.96088930108239201</v>
      </c>
      <c r="AE25">
        <v>23</v>
      </c>
      <c r="AF25">
        <v>203.9</v>
      </c>
      <c r="AG25">
        <v>96.4</v>
      </c>
      <c r="AH25">
        <v>0</v>
      </c>
      <c r="AI25">
        <v>255</v>
      </c>
      <c r="AJ25">
        <v>19652.900000000001</v>
      </c>
      <c r="AK25">
        <v>15101326</v>
      </c>
      <c r="AL25" s="9">
        <f t="shared" ref="AL25" si="87">AJ25-AJ26</f>
        <v>15339.100000000002</v>
      </c>
      <c r="AM25" s="9">
        <f t="shared" ref="AM25" si="88">AL25/$H$33</f>
        <v>1.3254059689971602</v>
      </c>
    </row>
    <row r="26" spans="1:39" x14ac:dyDescent="0.2">
      <c r="A26" t="s">
        <v>7</v>
      </c>
      <c r="B26">
        <v>42.6</v>
      </c>
      <c r="C26">
        <v>15.2</v>
      </c>
      <c r="D26">
        <v>0</v>
      </c>
      <c r="E26">
        <v>255</v>
      </c>
      <c r="F26">
        <v>648.9</v>
      </c>
      <c r="G26">
        <v>498597</v>
      </c>
      <c r="H26" s="9"/>
      <c r="I26" s="9"/>
      <c r="K26" t="s">
        <v>7</v>
      </c>
      <c r="L26">
        <v>49.5</v>
      </c>
      <c r="M26">
        <v>32.5</v>
      </c>
      <c r="N26">
        <v>0</v>
      </c>
      <c r="O26">
        <v>255</v>
      </c>
      <c r="P26">
        <v>1607.9</v>
      </c>
      <c r="Q26">
        <v>1235540</v>
      </c>
      <c r="R26" s="9"/>
      <c r="S26" s="9"/>
      <c r="U26">
        <v>24</v>
      </c>
      <c r="V26">
        <v>82.1</v>
      </c>
      <c r="W26">
        <v>33.299999999999997</v>
      </c>
      <c r="X26">
        <v>0</v>
      </c>
      <c r="Y26">
        <v>255</v>
      </c>
      <c r="Z26">
        <v>2732.6</v>
      </c>
      <c r="AA26">
        <v>2099716</v>
      </c>
      <c r="AB26" s="9"/>
      <c r="AC26" s="9"/>
      <c r="AE26">
        <v>24</v>
      </c>
      <c r="AF26">
        <v>44.2</v>
      </c>
      <c r="AG26">
        <v>97.5</v>
      </c>
      <c r="AH26">
        <v>0</v>
      </c>
      <c r="AI26">
        <v>255</v>
      </c>
      <c r="AJ26">
        <v>4313.8</v>
      </c>
      <c r="AK26">
        <v>3314769</v>
      </c>
      <c r="AL26" s="9"/>
      <c r="AM26" s="9"/>
    </row>
    <row r="27" spans="1:39" x14ac:dyDescent="0.2">
      <c r="A27" t="s">
        <v>6</v>
      </c>
      <c r="B27">
        <v>230.8</v>
      </c>
      <c r="C27">
        <v>27.6</v>
      </c>
      <c r="D27">
        <v>0</v>
      </c>
      <c r="E27">
        <v>255</v>
      </c>
      <c r="F27">
        <v>6379.1</v>
      </c>
      <c r="G27">
        <v>4901725</v>
      </c>
      <c r="H27" s="9">
        <f t="shared" ref="H27" si="89">F27-F28</f>
        <v>5661.7000000000007</v>
      </c>
      <c r="I27" s="9">
        <f t="shared" ref="I27" si="90">H27/$H$33</f>
        <v>0.48921064304106643</v>
      </c>
      <c r="K27" t="s">
        <v>6</v>
      </c>
      <c r="L27">
        <v>163.30000000000001</v>
      </c>
      <c r="M27">
        <v>56.2</v>
      </c>
      <c r="N27">
        <v>0</v>
      </c>
      <c r="O27">
        <v>255</v>
      </c>
      <c r="P27">
        <v>9181.6</v>
      </c>
      <c r="Q27">
        <v>7055182</v>
      </c>
      <c r="R27" s="9">
        <f t="shared" ref="R27" si="91">P27-P28</f>
        <v>8119.7000000000007</v>
      </c>
      <c r="S27" s="9">
        <f t="shared" ref="S27" si="92">R27/$H$33</f>
        <v>0.7015991059753337</v>
      </c>
      <c r="U27">
        <v>25</v>
      </c>
      <c r="V27">
        <v>325</v>
      </c>
      <c r="W27">
        <v>34.1</v>
      </c>
      <c r="X27">
        <v>0</v>
      </c>
      <c r="Y27">
        <v>255</v>
      </c>
      <c r="Z27">
        <v>11071.9</v>
      </c>
      <c r="AA27">
        <v>8507696</v>
      </c>
      <c r="AB27" s="9">
        <f t="shared" ref="AB27" si="93">Z27-Z28</f>
        <v>8074.2999999999993</v>
      </c>
      <c r="AC27" s="9">
        <f t="shared" ref="AC27" si="94">AB27/$H$33</f>
        <v>0.69767622712374056</v>
      </c>
      <c r="AE27">
        <v>25</v>
      </c>
      <c r="AF27">
        <v>175.1</v>
      </c>
      <c r="AG27">
        <v>76.599999999999994</v>
      </c>
      <c r="AH27">
        <v>0</v>
      </c>
      <c r="AI27">
        <v>255</v>
      </c>
      <c r="AJ27">
        <v>13413.4</v>
      </c>
      <c r="AK27">
        <v>10306877</v>
      </c>
      <c r="AL27" s="9">
        <f t="shared" ref="AL27" si="95">AJ27-AJ28</f>
        <v>9928.2999999999993</v>
      </c>
      <c r="AM27" s="9">
        <f t="shared" ref="AM27" si="96">AL27/$H$33</f>
        <v>0.85787484806765091</v>
      </c>
    </row>
    <row r="28" spans="1:39" x14ac:dyDescent="0.2">
      <c r="A28" t="s">
        <v>7</v>
      </c>
      <c r="B28">
        <v>37.5</v>
      </c>
      <c r="C28">
        <v>19.100000000000001</v>
      </c>
      <c r="D28">
        <v>0</v>
      </c>
      <c r="E28">
        <v>250</v>
      </c>
      <c r="F28">
        <v>717.4</v>
      </c>
      <c r="G28">
        <v>551262</v>
      </c>
      <c r="H28" s="9"/>
      <c r="I28" s="9"/>
      <c r="K28" t="s">
        <v>7</v>
      </c>
      <c r="L28">
        <v>36.200000000000003</v>
      </c>
      <c r="M28">
        <v>29.3</v>
      </c>
      <c r="N28">
        <v>0</v>
      </c>
      <c r="O28">
        <v>255</v>
      </c>
      <c r="P28">
        <v>1061.9000000000001</v>
      </c>
      <c r="Q28">
        <v>815942</v>
      </c>
      <c r="R28" s="9"/>
      <c r="S28" s="9"/>
      <c r="U28">
        <v>26</v>
      </c>
      <c r="V28">
        <v>81.8</v>
      </c>
      <c r="W28">
        <v>36.6</v>
      </c>
      <c r="X28">
        <v>0</v>
      </c>
      <c r="Y28">
        <v>255</v>
      </c>
      <c r="Z28">
        <v>2997.6</v>
      </c>
      <c r="AA28">
        <v>2303377</v>
      </c>
      <c r="AB28" s="9"/>
      <c r="AC28" s="9"/>
      <c r="AE28">
        <v>26</v>
      </c>
      <c r="AF28">
        <v>42.8</v>
      </c>
      <c r="AG28">
        <v>81.400000000000006</v>
      </c>
      <c r="AH28">
        <v>0</v>
      </c>
      <c r="AI28">
        <v>255</v>
      </c>
      <c r="AJ28">
        <v>3485.1</v>
      </c>
      <c r="AK28">
        <v>2677957</v>
      </c>
      <c r="AL28" s="9"/>
      <c r="AM28" s="9"/>
    </row>
    <row r="29" spans="1:39" x14ac:dyDescent="0.2">
      <c r="A29" t="s">
        <v>6</v>
      </c>
      <c r="B29">
        <v>160.80000000000001</v>
      </c>
      <c r="C29">
        <v>26.5</v>
      </c>
      <c r="D29">
        <v>0</v>
      </c>
      <c r="E29">
        <v>255</v>
      </c>
      <c r="F29">
        <v>4263.6000000000004</v>
      </c>
      <c r="G29">
        <v>3276155</v>
      </c>
      <c r="H29" s="9">
        <f t="shared" ref="H29" si="97">F29-F30</f>
        <v>3814.3</v>
      </c>
      <c r="I29" s="9">
        <f t="shared" ref="I29" si="98">H29/$H$33</f>
        <v>0.32958230845003084</v>
      </c>
      <c r="K29" t="s">
        <v>6</v>
      </c>
      <c r="L29">
        <v>232</v>
      </c>
      <c r="M29">
        <v>79</v>
      </c>
      <c r="N29">
        <v>0</v>
      </c>
      <c r="O29">
        <v>255</v>
      </c>
      <c r="P29">
        <v>18335.599999999999</v>
      </c>
      <c r="Q29">
        <v>14089107</v>
      </c>
      <c r="R29" s="9">
        <f t="shared" ref="R29" si="99">P29-P30</f>
        <v>16464.899999999998</v>
      </c>
      <c r="S29" s="9">
        <f t="shared" ref="S29" si="100">R29/$H$33</f>
        <v>1.4226829956738882</v>
      </c>
      <c r="U29">
        <v>27</v>
      </c>
      <c r="V29">
        <v>400.8</v>
      </c>
      <c r="W29">
        <v>28.8</v>
      </c>
      <c r="X29">
        <v>0</v>
      </c>
      <c r="Y29">
        <v>255</v>
      </c>
      <c r="Z29">
        <v>11556.7</v>
      </c>
      <c r="AA29">
        <v>8108344</v>
      </c>
      <c r="AB29" s="9">
        <f t="shared" ref="AB29" si="101">Z29-Z30</f>
        <v>10078.6</v>
      </c>
      <c r="AC29" s="9">
        <f t="shared" ref="AC29" si="102">AB29/$H$33</f>
        <v>0.8708618236490262</v>
      </c>
      <c r="AE29">
        <v>27</v>
      </c>
      <c r="AF29">
        <v>148.19999999999999</v>
      </c>
      <c r="AG29">
        <v>88.1</v>
      </c>
      <c r="AH29">
        <v>0</v>
      </c>
      <c r="AI29">
        <v>255</v>
      </c>
      <c r="AJ29">
        <v>13049.3</v>
      </c>
      <c r="AK29">
        <v>10027127</v>
      </c>
      <c r="AL29" s="9">
        <f t="shared" ref="AL29" si="103">AJ29-AJ30</f>
        <v>9550.5999999999985</v>
      </c>
      <c r="AM29" s="9">
        <f t="shared" ref="AM29" si="104">AL29/$H$33</f>
        <v>0.82523891541904515</v>
      </c>
    </row>
    <row r="30" spans="1:39" x14ac:dyDescent="0.2">
      <c r="A30" t="s">
        <v>7</v>
      </c>
      <c r="B30">
        <v>36.1</v>
      </c>
      <c r="C30">
        <v>12.4</v>
      </c>
      <c r="D30">
        <v>0</v>
      </c>
      <c r="E30">
        <v>255</v>
      </c>
      <c r="F30">
        <v>449.3</v>
      </c>
      <c r="G30">
        <v>345258</v>
      </c>
      <c r="H30" s="9"/>
      <c r="I30" s="9"/>
      <c r="K30" t="s">
        <v>7</v>
      </c>
      <c r="L30">
        <v>43.5</v>
      </c>
      <c r="M30">
        <v>43</v>
      </c>
      <c r="N30">
        <v>0</v>
      </c>
      <c r="O30">
        <v>255</v>
      </c>
      <c r="P30">
        <v>1870.7</v>
      </c>
      <c r="Q30">
        <v>1437420</v>
      </c>
      <c r="R30" s="9"/>
      <c r="S30" s="9"/>
      <c r="U30">
        <v>28</v>
      </c>
      <c r="V30">
        <v>80.7</v>
      </c>
      <c r="W30">
        <v>18.3</v>
      </c>
      <c r="X30">
        <v>0</v>
      </c>
      <c r="Y30">
        <v>255</v>
      </c>
      <c r="Z30">
        <v>1478.1</v>
      </c>
      <c r="AA30">
        <v>1037065</v>
      </c>
      <c r="AB30" s="9"/>
      <c r="AC30" s="9"/>
      <c r="AE30">
        <v>28</v>
      </c>
      <c r="AF30">
        <v>47.9</v>
      </c>
      <c r="AG30">
        <v>73</v>
      </c>
      <c r="AH30">
        <v>0</v>
      </c>
      <c r="AI30">
        <v>255</v>
      </c>
      <c r="AJ30">
        <v>3498.7</v>
      </c>
      <c r="AK30">
        <v>2688420</v>
      </c>
      <c r="AL30" s="9"/>
      <c r="AM30" s="9"/>
    </row>
    <row r="31" spans="1:39" x14ac:dyDescent="0.2">
      <c r="A31" t="s">
        <v>6</v>
      </c>
      <c r="B31">
        <v>217.3</v>
      </c>
      <c r="C31">
        <v>79.2</v>
      </c>
      <c r="D31">
        <v>0</v>
      </c>
      <c r="E31">
        <v>255</v>
      </c>
      <c r="F31">
        <v>17213.099999999999</v>
      </c>
      <c r="G31">
        <v>13226622</v>
      </c>
      <c r="H31" s="9">
        <f t="shared" ref="H31" si="105">F31-F32</f>
        <v>14990.3</v>
      </c>
      <c r="I31" s="9">
        <f t="shared" ref="I31" si="106">H31/$H$33</f>
        <v>1.2952671993179605</v>
      </c>
      <c r="K31" t="s">
        <v>6</v>
      </c>
      <c r="L31">
        <v>196.5</v>
      </c>
      <c r="M31">
        <v>87.8</v>
      </c>
      <c r="N31">
        <v>0</v>
      </c>
      <c r="O31">
        <v>255</v>
      </c>
      <c r="P31">
        <v>17240.7</v>
      </c>
      <c r="Q31">
        <v>13247795</v>
      </c>
      <c r="R31" s="9">
        <f t="shared" ref="R31" si="107">P31-P32</f>
        <v>12585.2</v>
      </c>
      <c r="S31" s="9">
        <f t="shared" ref="S31" si="108">R31/$H$33</f>
        <v>1.0874496679090078</v>
      </c>
      <c r="U31">
        <v>29</v>
      </c>
      <c r="V31">
        <v>159.9</v>
      </c>
      <c r="W31">
        <v>67.900000000000006</v>
      </c>
      <c r="X31">
        <v>0</v>
      </c>
      <c r="Y31">
        <v>255</v>
      </c>
      <c r="Z31">
        <v>10854.8</v>
      </c>
      <c r="AA31">
        <v>8340853</v>
      </c>
      <c r="AB31" s="9">
        <f t="shared" ref="AB31" si="109">Z31-Z32</f>
        <v>8767.7999999999993</v>
      </c>
      <c r="AC31" s="9">
        <f t="shared" ref="AC31" si="110">AB31/$H$33</f>
        <v>0.75759949768717194</v>
      </c>
      <c r="AE31">
        <v>29</v>
      </c>
      <c r="AF31">
        <v>147.5</v>
      </c>
      <c r="AG31">
        <v>45</v>
      </c>
      <c r="AH31">
        <v>0</v>
      </c>
      <c r="AI31">
        <v>255</v>
      </c>
      <c r="AJ31">
        <v>6643.1</v>
      </c>
      <c r="AK31">
        <v>6536206</v>
      </c>
      <c r="AL31" s="9">
        <f t="shared" ref="AL31" si="111">AJ31-AJ32</f>
        <v>5575.2000000000007</v>
      </c>
      <c r="AM31" s="9">
        <f t="shared" ref="AM31" si="112">AL31/$H$33</f>
        <v>0.48173643553748058</v>
      </c>
    </row>
    <row r="32" spans="1:39" x14ac:dyDescent="0.2">
      <c r="A32" t="s">
        <v>7</v>
      </c>
      <c r="B32">
        <v>36.200000000000003</v>
      </c>
      <c r="C32">
        <v>61.5</v>
      </c>
      <c r="D32">
        <v>0</v>
      </c>
      <c r="E32">
        <v>255</v>
      </c>
      <c r="F32">
        <v>2222.8000000000002</v>
      </c>
      <c r="G32">
        <v>1708002</v>
      </c>
      <c r="H32" s="9"/>
      <c r="I32" s="9"/>
      <c r="K32" t="s">
        <v>7</v>
      </c>
      <c r="L32">
        <v>34</v>
      </c>
      <c r="M32">
        <v>137</v>
      </c>
      <c r="N32">
        <v>0</v>
      </c>
      <c r="O32">
        <v>255</v>
      </c>
      <c r="P32">
        <v>4655.5</v>
      </c>
      <c r="Q32">
        <v>3577324</v>
      </c>
      <c r="R32" s="9"/>
      <c r="S32" s="9"/>
      <c r="U32">
        <v>30</v>
      </c>
      <c r="V32">
        <v>39.5</v>
      </c>
      <c r="W32">
        <v>52.9</v>
      </c>
      <c r="X32">
        <v>0</v>
      </c>
      <c r="Y32">
        <v>255</v>
      </c>
      <c r="Z32">
        <v>2087</v>
      </c>
      <c r="AA32">
        <v>1603656</v>
      </c>
      <c r="AB32" s="9"/>
      <c r="AC32" s="9"/>
      <c r="AE32">
        <v>30</v>
      </c>
      <c r="AF32">
        <v>33.4</v>
      </c>
      <c r="AG32">
        <v>32</v>
      </c>
      <c r="AH32">
        <v>0</v>
      </c>
      <c r="AI32">
        <v>255</v>
      </c>
      <c r="AJ32">
        <v>1067.9000000000001</v>
      </c>
      <c r="AK32">
        <v>1050738</v>
      </c>
      <c r="AL32" s="9"/>
      <c r="AM32" s="9"/>
    </row>
    <row r="33" spans="1:39" x14ac:dyDescent="0.2">
      <c r="G33" t="s">
        <v>10</v>
      </c>
      <c r="H33" s="2">
        <f>AVERAGE(H3:H32)</f>
        <v>11573.133333333333</v>
      </c>
      <c r="I33">
        <f>AVERAGE(I3:I32)</f>
        <v>1</v>
      </c>
      <c r="R33" s="2">
        <f>AVERAGE(R3:R32)</f>
        <v>14163.886666666667</v>
      </c>
      <c r="S33">
        <f>AVERAGE(S3:S32)</f>
        <v>1.2238592832825452</v>
      </c>
      <c r="AB33" s="2">
        <f>AVERAGE(AB3:AB32)</f>
        <v>7726.7400000000007</v>
      </c>
      <c r="AC33">
        <f>AVERAGE(AC3:AC32)</f>
        <v>0.66764460215326304</v>
      </c>
      <c r="AL33" s="2">
        <f>AVERAGE(AL3:AL32)</f>
        <v>7985.7733333333344</v>
      </c>
      <c r="AM33">
        <f>AVERAGE(AM3:AM32)</f>
        <v>0.69002690138654477</v>
      </c>
    </row>
    <row r="37" spans="1:39" x14ac:dyDescent="0.2">
      <c r="A37" s="11" t="s">
        <v>17</v>
      </c>
      <c r="B37" s="11"/>
      <c r="C37" s="11"/>
      <c r="D37" s="11"/>
      <c r="E37" s="11"/>
      <c r="F37" s="11"/>
      <c r="G37" s="11"/>
      <c r="H37" s="11"/>
      <c r="I37" s="11"/>
      <c r="J37" s="3"/>
      <c r="K37" s="11" t="s">
        <v>18</v>
      </c>
      <c r="L37" s="11"/>
      <c r="M37" s="11"/>
      <c r="N37" s="11"/>
      <c r="O37" s="11"/>
      <c r="P37" s="11"/>
      <c r="Q37" s="11"/>
      <c r="R37" s="11"/>
      <c r="S37" s="11"/>
      <c r="T37" s="3"/>
      <c r="U37" s="11" t="s">
        <v>19</v>
      </c>
      <c r="V37" s="11"/>
      <c r="W37" s="11"/>
      <c r="X37" s="11"/>
      <c r="Y37" s="11"/>
      <c r="Z37" s="11"/>
      <c r="AA37" s="11"/>
      <c r="AB37" s="11"/>
      <c r="AC37" s="11"/>
      <c r="AE37" s="11" t="s">
        <v>20</v>
      </c>
      <c r="AF37" s="11"/>
      <c r="AG37" s="11"/>
      <c r="AH37" s="11"/>
      <c r="AI37" s="11"/>
      <c r="AJ37" s="11"/>
      <c r="AK37" s="11"/>
      <c r="AL37" s="11"/>
      <c r="AM37" s="11"/>
    </row>
    <row r="38" spans="1:39" x14ac:dyDescent="0.2">
      <c r="A38" s="3"/>
      <c r="B38" s="3" t="s">
        <v>0</v>
      </c>
      <c r="C38" s="3" t="s">
        <v>1</v>
      </c>
      <c r="D38" s="3" t="s">
        <v>2</v>
      </c>
      <c r="E38" s="3" t="s">
        <v>3</v>
      </c>
      <c r="F38" s="3" t="s">
        <v>4</v>
      </c>
      <c r="G38" s="3" t="s">
        <v>5</v>
      </c>
      <c r="H38" s="3" t="s">
        <v>9</v>
      </c>
      <c r="I38" s="3"/>
      <c r="J38" s="3"/>
      <c r="K38" s="3"/>
      <c r="L38" s="3" t="s">
        <v>0</v>
      </c>
      <c r="M38" s="3" t="s">
        <v>1</v>
      </c>
      <c r="N38" s="3" t="s">
        <v>2</v>
      </c>
      <c r="O38" s="3" t="s">
        <v>3</v>
      </c>
      <c r="P38" s="3" t="s">
        <v>4</v>
      </c>
      <c r="Q38" s="3" t="s">
        <v>5</v>
      </c>
      <c r="R38" s="3" t="s">
        <v>9</v>
      </c>
      <c r="S38" s="3"/>
      <c r="T38" s="3"/>
      <c r="U38" s="3"/>
      <c r="V38" s="3" t="s">
        <v>0</v>
      </c>
      <c r="W38" s="3" t="s">
        <v>1</v>
      </c>
      <c r="X38" s="3" t="s">
        <v>2</v>
      </c>
      <c r="Y38" s="3" t="s">
        <v>3</v>
      </c>
      <c r="Z38" s="3" t="s">
        <v>4</v>
      </c>
      <c r="AA38" s="3" t="s">
        <v>5</v>
      </c>
      <c r="AB38" s="3" t="s">
        <v>9</v>
      </c>
      <c r="AC38" s="3"/>
      <c r="AE38" s="3"/>
      <c r="AF38" s="3" t="s">
        <v>0</v>
      </c>
      <c r="AG38" s="3" t="s">
        <v>1</v>
      </c>
      <c r="AH38" s="3" t="s">
        <v>2</v>
      </c>
      <c r="AI38" s="3" t="s">
        <v>3</v>
      </c>
      <c r="AJ38" s="3" t="s">
        <v>4</v>
      </c>
      <c r="AK38" s="3" t="s">
        <v>5</v>
      </c>
      <c r="AL38" s="3" t="s">
        <v>9</v>
      </c>
      <c r="AM38" s="3"/>
    </row>
    <row r="39" spans="1:39" x14ac:dyDescent="0.2">
      <c r="A39">
        <v>1</v>
      </c>
      <c r="B39">
        <v>118.1</v>
      </c>
      <c r="C39">
        <v>95.1</v>
      </c>
      <c r="D39">
        <v>0</v>
      </c>
      <c r="E39">
        <v>255</v>
      </c>
      <c r="F39">
        <v>11233.2</v>
      </c>
      <c r="G39">
        <v>8631595</v>
      </c>
      <c r="H39" s="9">
        <f>F39-F40</f>
        <v>9737.2000000000007</v>
      </c>
      <c r="I39" s="9">
        <f>H39/$H$69</f>
        <v>0.89924788699095703</v>
      </c>
      <c r="K39">
        <v>1</v>
      </c>
      <c r="L39">
        <v>201.8</v>
      </c>
      <c r="M39">
        <v>92.9</v>
      </c>
      <c r="N39">
        <v>0</v>
      </c>
      <c r="O39">
        <v>255</v>
      </c>
      <c r="P39">
        <v>18743.8</v>
      </c>
      <c r="Q39">
        <v>14402790</v>
      </c>
      <c r="R39" s="9">
        <f>P39-P40</f>
        <v>14729.9</v>
      </c>
      <c r="S39" s="9">
        <f>R39/$H$69</f>
        <v>1.3603326881021336</v>
      </c>
      <c r="U39">
        <v>1</v>
      </c>
      <c r="V39">
        <v>186.1</v>
      </c>
      <c r="W39">
        <v>70.099999999999994</v>
      </c>
      <c r="X39">
        <v>0</v>
      </c>
      <c r="Y39">
        <v>255</v>
      </c>
      <c r="Z39">
        <v>13042.4</v>
      </c>
      <c r="AA39">
        <v>10021847</v>
      </c>
      <c r="AB39" s="9">
        <f>Z39-Z40</f>
        <v>11707.199999999999</v>
      </c>
      <c r="AC39" s="9">
        <f>AB39/$H$69</f>
        <v>1.0811809208582066</v>
      </c>
      <c r="AE39">
        <v>1</v>
      </c>
      <c r="AF39">
        <v>126</v>
      </c>
      <c r="AG39">
        <v>106.8</v>
      </c>
      <c r="AH39">
        <v>0</v>
      </c>
      <c r="AI39">
        <v>255</v>
      </c>
      <c r="AJ39">
        <v>13459.3</v>
      </c>
      <c r="AK39">
        <v>10342147</v>
      </c>
      <c r="AL39" s="9">
        <f>AJ39-AJ40</f>
        <v>9503.9</v>
      </c>
      <c r="AM39" s="9">
        <f>AL39/$H$69</f>
        <v>0.87770221348779476</v>
      </c>
    </row>
    <row r="40" spans="1:39" x14ac:dyDescent="0.2">
      <c r="A40">
        <v>2</v>
      </c>
      <c r="B40">
        <v>24.6</v>
      </c>
      <c r="C40">
        <v>60.9</v>
      </c>
      <c r="D40">
        <v>0</v>
      </c>
      <c r="E40">
        <v>255</v>
      </c>
      <c r="F40">
        <v>1496</v>
      </c>
      <c r="G40">
        <v>1149495</v>
      </c>
      <c r="H40" s="9"/>
      <c r="I40" s="9"/>
      <c r="K40">
        <v>2</v>
      </c>
      <c r="L40">
        <v>64</v>
      </c>
      <c r="M40">
        <v>62.7</v>
      </c>
      <c r="N40">
        <v>0</v>
      </c>
      <c r="O40">
        <v>255</v>
      </c>
      <c r="P40">
        <v>4013.9</v>
      </c>
      <c r="Q40">
        <v>3084313</v>
      </c>
      <c r="R40" s="9"/>
      <c r="S40" s="9"/>
      <c r="U40">
        <v>2</v>
      </c>
      <c r="V40">
        <v>30.2</v>
      </c>
      <c r="W40">
        <v>44.2</v>
      </c>
      <c r="X40">
        <v>0</v>
      </c>
      <c r="Y40">
        <v>255</v>
      </c>
      <c r="Z40">
        <v>1335.2</v>
      </c>
      <c r="AA40">
        <v>1025967</v>
      </c>
      <c r="AB40" s="9"/>
      <c r="AC40" s="9"/>
      <c r="AE40">
        <v>2</v>
      </c>
      <c r="AF40">
        <v>44.5</v>
      </c>
      <c r="AG40">
        <v>88.9</v>
      </c>
      <c r="AH40">
        <v>0</v>
      </c>
      <c r="AI40">
        <v>255</v>
      </c>
      <c r="AJ40">
        <v>3955.4</v>
      </c>
      <c r="AK40">
        <v>3039316</v>
      </c>
      <c r="AL40" s="9"/>
      <c r="AM40" s="9"/>
    </row>
    <row r="41" spans="1:39" x14ac:dyDescent="0.2">
      <c r="A41">
        <v>3</v>
      </c>
      <c r="B41">
        <v>163.30000000000001</v>
      </c>
      <c r="C41">
        <v>37.700000000000003</v>
      </c>
      <c r="D41">
        <v>0</v>
      </c>
      <c r="E41">
        <v>255</v>
      </c>
      <c r="F41">
        <v>6151.2</v>
      </c>
      <c r="G41">
        <v>4726619</v>
      </c>
      <c r="H41" s="9">
        <f t="shared" ref="H41" si="113">F41-F42</f>
        <v>5323.7</v>
      </c>
      <c r="I41" s="9">
        <f t="shared" ref="I41" si="114">H41/$H$69</f>
        <v>0.4916532448726284</v>
      </c>
      <c r="K41">
        <v>3</v>
      </c>
      <c r="L41">
        <v>131.30000000000001</v>
      </c>
      <c r="M41">
        <v>73.5</v>
      </c>
      <c r="N41">
        <v>0</v>
      </c>
      <c r="O41">
        <v>255</v>
      </c>
      <c r="P41">
        <v>9646.7999999999993</v>
      </c>
      <c r="Q41">
        <v>7412655</v>
      </c>
      <c r="R41" s="9">
        <f t="shared" ref="R41" si="115">P41-P42</f>
        <v>7344.4</v>
      </c>
      <c r="S41" s="9">
        <f t="shared" ref="S41" si="116">R41/$H$69</f>
        <v>0.67826851468762928</v>
      </c>
      <c r="U41">
        <v>3</v>
      </c>
      <c r="V41">
        <v>158.5</v>
      </c>
      <c r="W41">
        <v>64.400000000000006</v>
      </c>
      <c r="X41">
        <v>0</v>
      </c>
      <c r="Y41">
        <v>255</v>
      </c>
      <c r="Z41">
        <v>10206.5</v>
      </c>
      <c r="AA41">
        <v>7842706</v>
      </c>
      <c r="AB41" s="9">
        <f t="shared" ref="AB41" si="117">Z41-Z42</f>
        <v>8830.7999999999993</v>
      </c>
      <c r="AC41" s="9">
        <f t="shared" ref="AC41" si="118">AB41/$H$69</f>
        <v>0.81554022105325363</v>
      </c>
      <c r="AE41">
        <v>3</v>
      </c>
      <c r="AF41">
        <v>176</v>
      </c>
      <c r="AG41">
        <v>90.3</v>
      </c>
      <c r="AH41">
        <v>0</v>
      </c>
      <c r="AI41">
        <v>255</v>
      </c>
      <c r="AJ41">
        <v>15898.7</v>
      </c>
      <c r="AK41">
        <v>16062901</v>
      </c>
      <c r="AL41" s="9">
        <f t="shared" ref="AL41" si="119">AJ41-AJ42</f>
        <v>12838.800000000001</v>
      </c>
      <c r="AM41" s="9">
        <f t="shared" ref="AM41" si="120">AL41/$H$69</f>
        <v>1.1856862107689581</v>
      </c>
    </row>
    <row r="42" spans="1:39" x14ac:dyDescent="0.2">
      <c r="A42">
        <v>4</v>
      </c>
      <c r="B42">
        <v>33.799999999999997</v>
      </c>
      <c r="C42">
        <v>24.5</v>
      </c>
      <c r="D42">
        <v>0</v>
      </c>
      <c r="E42">
        <v>255</v>
      </c>
      <c r="F42">
        <v>827.5</v>
      </c>
      <c r="G42">
        <v>635846</v>
      </c>
      <c r="H42" s="9"/>
      <c r="I42" s="9"/>
      <c r="K42">
        <v>4</v>
      </c>
      <c r="L42">
        <v>63.8</v>
      </c>
      <c r="M42">
        <v>36.1</v>
      </c>
      <c r="N42">
        <v>0</v>
      </c>
      <c r="O42">
        <v>255</v>
      </c>
      <c r="P42">
        <v>2302.4</v>
      </c>
      <c r="Q42">
        <v>1769138</v>
      </c>
      <c r="R42" s="9"/>
      <c r="S42" s="9"/>
      <c r="U42">
        <v>4</v>
      </c>
      <c r="V42">
        <v>41.6</v>
      </c>
      <c r="W42">
        <v>33.1</v>
      </c>
      <c r="X42">
        <v>0</v>
      </c>
      <c r="Y42">
        <v>255</v>
      </c>
      <c r="Z42">
        <v>1375.7</v>
      </c>
      <c r="AA42">
        <v>1057114</v>
      </c>
      <c r="AB42" s="9"/>
      <c r="AC42" s="9"/>
      <c r="AE42">
        <v>4</v>
      </c>
      <c r="AF42">
        <v>41.9</v>
      </c>
      <c r="AG42">
        <v>73</v>
      </c>
      <c r="AH42">
        <v>0</v>
      </c>
      <c r="AI42">
        <v>255</v>
      </c>
      <c r="AJ42">
        <v>3059.9</v>
      </c>
      <c r="AK42">
        <v>3091471</v>
      </c>
      <c r="AL42" s="9"/>
      <c r="AM42" s="9"/>
    </row>
    <row r="43" spans="1:39" x14ac:dyDescent="0.2">
      <c r="A43">
        <v>5</v>
      </c>
      <c r="B43">
        <v>99.7</v>
      </c>
      <c r="C43">
        <v>53</v>
      </c>
      <c r="D43">
        <v>0</v>
      </c>
      <c r="E43">
        <v>255</v>
      </c>
      <c r="F43">
        <v>5279.9</v>
      </c>
      <c r="G43">
        <v>4057067</v>
      </c>
      <c r="H43" s="9">
        <f t="shared" ref="H43" si="121">F43-F44</f>
        <v>3830.0999999999995</v>
      </c>
      <c r="I43" s="9">
        <f t="shared" ref="I43" si="122">H43/$H$69</f>
        <v>0.35371660559134693</v>
      </c>
      <c r="K43">
        <v>5</v>
      </c>
      <c r="L43">
        <v>174.8</v>
      </c>
      <c r="M43">
        <v>48.6</v>
      </c>
      <c r="N43">
        <v>0</v>
      </c>
      <c r="O43">
        <v>255</v>
      </c>
      <c r="P43">
        <v>8492.7000000000007</v>
      </c>
      <c r="Q43">
        <v>6525809</v>
      </c>
      <c r="R43" s="9">
        <f t="shared" ref="R43" si="123">P43-P44</f>
        <v>7857.1</v>
      </c>
      <c r="S43" s="9">
        <f t="shared" ref="S43" si="124">R43/$H$69</f>
        <v>0.72561727939003495</v>
      </c>
      <c r="U43">
        <v>5</v>
      </c>
      <c r="V43">
        <v>153.5</v>
      </c>
      <c r="W43">
        <v>105.7</v>
      </c>
      <c r="X43">
        <v>0</v>
      </c>
      <c r="Y43">
        <v>255</v>
      </c>
      <c r="Z43">
        <v>16221.2</v>
      </c>
      <c r="AA43">
        <v>12464425</v>
      </c>
      <c r="AB43" s="9">
        <f t="shared" ref="AB43" si="125">Z43-Z44</f>
        <v>12379.1</v>
      </c>
      <c r="AC43" s="9">
        <f t="shared" ref="AC43" si="126">AB43/$H$69</f>
        <v>1.1432320911401384</v>
      </c>
      <c r="AE43">
        <v>5</v>
      </c>
      <c r="AF43">
        <v>231.6</v>
      </c>
      <c r="AG43">
        <v>72.7</v>
      </c>
      <c r="AH43">
        <v>0</v>
      </c>
      <c r="AI43">
        <v>255</v>
      </c>
      <c r="AJ43">
        <v>16838.8</v>
      </c>
      <c r="AK43">
        <v>12938950</v>
      </c>
      <c r="AL43" s="9">
        <f t="shared" ref="AL43" si="127">AJ43-AJ44</f>
        <v>14879.9</v>
      </c>
      <c r="AM43" s="9">
        <f t="shared" ref="AM43" si="128">AL43/$H$69</f>
        <v>1.3741854571783203</v>
      </c>
    </row>
    <row r="44" spans="1:39" x14ac:dyDescent="0.2">
      <c r="A44">
        <v>6</v>
      </c>
      <c r="B44">
        <v>35.4</v>
      </c>
      <c r="C44">
        <v>41</v>
      </c>
      <c r="D44">
        <v>0</v>
      </c>
      <c r="E44">
        <v>255</v>
      </c>
      <c r="F44">
        <v>1449.8</v>
      </c>
      <c r="G44">
        <v>1114023</v>
      </c>
      <c r="H44" s="9"/>
      <c r="I44" s="9"/>
      <c r="K44">
        <v>6</v>
      </c>
      <c r="L44">
        <v>28.9</v>
      </c>
      <c r="M44">
        <v>22</v>
      </c>
      <c r="N44">
        <v>0</v>
      </c>
      <c r="O44">
        <v>247</v>
      </c>
      <c r="P44">
        <v>635.6</v>
      </c>
      <c r="Q44">
        <v>488409</v>
      </c>
      <c r="R44" s="9"/>
      <c r="S44" s="9"/>
      <c r="U44">
        <v>6</v>
      </c>
      <c r="V44">
        <v>27.4</v>
      </c>
      <c r="W44">
        <v>140.30000000000001</v>
      </c>
      <c r="X44">
        <v>0</v>
      </c>
      <c r="Y44">
        <v>255</v>
      </c>
      <c r="Z44">
        <v>3842.1</v>
      </c>
      <c r="AA44">
        <v>2952256</v>
      </c>
      <c r="AB44" s="9"/>
      <c r="AC44" s="9"/>
      <c r="AE44">
        <v>6</v>
      </c>
      <c r="AF44">
        <v>62.9</v>
      </c>
      <c r="AG44">
        <v>31.2</v>
      </c>
      <c r="AH44">
        <v>0</v>
      </c>
      <c r="AI44">
        <v>255</v>
      </c>
      <c r="AJ44">
        <v>1958.9</v>
      </c>
      <c r="AK44">
        <v>1505228</v>
      </c>
      <c r="AL44" s="9"/>
      <c r="AM44" s="9"/>
    </row>
    <row r="45" spans="1:39" x14ac:dyDescent="0.2">
      <c r="A45">
        <v>7</v>
      </c>
      <c r="B45">
        <v>93.1</v>
      </c>
      <c r="C45">
        <v>53.9</v>
      </c>
      <c r="D45">
        <v>0</v>
      </c>
      <c r="E45">
        <v>255</v>
      </c>
      <c r="F45">
        <v>5017.3999999999996</v>
      </c>
      <c r="G45">
        <v>3855409</v>
      </c>
      <c r="H45" s="9">
        <f t="shared" ref="H45" si="129">F45-F46</f>
        <v>4266.5999999999995</v>
      </c>
      <c r="I45" s="9">
        <f t="shared" ref="I45" si="130">H45/$H$69</f>
        <v>0.39402816360304976</v>
      </c>
      <c r="K45">
        <v>7</v>
      </c>
      <c r="L45">
        <v>177.4</v>
      </c>
      <c r="M45">
        <v>66.900000000000006</v>
      </c>
      <c r="N45">
        <v>0</v>
      </c>
      <c r="O45">
        <v>255</v>
      </c>
      <c r="P45">
        <v>11865.3</v>
      </c>
      <c r="Q45">
        <v>9117309</v>
      </c>
      <c r="R45" s="9">
        <f t="shared" ref="R45" si="131">P45-P46</f>
        <v>11039.3</v>
      </c>
      <c r="S45" s="9">
        <f t="shared" ref="S45" si="132">R45/$H$69</f>
        <v>1.0194991577516401</v>
      </c>
      <c r="U45">
        <v>7</v>
      </c>
      <c r="V45">
        <v>206.2</v>
      </c>
      <c r="W45">
        <v>59.9</v>
      </c>
      <c r="X45">
        <v>0</v>
      </c>
      <c r="Y45">
        <v>255</v>
      </c>
      <c r="Z45">
        <v>12348.8</v>
      </c>
      <c r="AA45">
        <v>9488836</v>
      </c>
      <c r="AB45" s="9">
        <f t="shared" ref="AB45" si="133">Z45-Z46</f>
        <v>11450.599999999999</v>
      </c>
      <c r="AC45" s="9">
        <f t="shared" ref="AC45" si="134">AB45/$H$69</f>
        <v>1.0574834505585435</v>
      </c>
      <c r="AE45">
        <v>7</v>
      </c>
      <c r="AF45">
        <v>143.9</v>
      </c>
      <c r="AG45">
        <v>90.1</v>
      </c>
      <c r="AH45">
        <v>0</v>
      </c>
      <c r="AI45">
        <v>255</v>
      </c>
      <c r="AJ45">
        <v>12970.7</v>
      </c>
      <c r="AK45">
        <v>9966747</v>
      </c>
      <c r="AL45" s="9">
        <f t="shared" ref="AL45" si="135">AJ45-AJ46</f>
        <v>10684.400000000001</v>
      </c>
      <c r="AM45" s="9">
        <f t="shared" ref="AM45" si="136">AL45/$H$69</f>
        <v>0.98672350611738302</v>
      </c>
    </row>
    <row r="46" spans="1:39" x14ac:dyDescent="0.2">
      <c r="A46">
        <v>8</v>
      </c>
      <c r="B46">
        <v>21.9</v>
      </c>
      <c r="C46">
        <v>34.200000000000003</v>
      </c>
      <c r="D46">
        <v>0</v>
      </c>
      <c r="E46">
        <v>255</v>
      </c>
      <c r="F46">
        <v>750.8</v>
      </c>
      <c r="G46">
        <v>576942</v>
      </c>
      <c r="H46" s="9"/>
      <c r="I46" s="9"/>
      <c r="K46">
        <v>8</v>
      </c>
      <c r="L46">
        <v>30.1</v>
      </c>
      <c r="M46">
        <v>27.4</v>
      </c>
      <c r="N46">
        <v>0</v>
      </c>
      <c r="O46">
        <v>255</v>
      </c>
      <c r="P46">
        <v>826</v>
      </c>
      <c r="Q46">
        <v>634707</v>
      </c>
      <c r="R46" s="9"/>
      <c r="S46" s="9"/>
      <c r="U46">
        <v>8</v>
      </c>
      <c r="V46">
        <v>33.799999999999997</v>
      </c>
      <c r="W46">
        <v>26.6</v>
      </c>
      <c r="X46">
        <v>0</v>
      </c>
      <c r="Y46">
        <v>255</v>
      </c>
      <c r="Z46">
        <v>898.2</v>
      </c>
      <c r="AA46">
        <v>690163</v>
      </c>
      <c r="AB46" s="9"/>
      <c r="AC46" s="9"/>
      <c r="AE46">
        <v>8</v>
      </c>
      <c r="AF46">
        <v>35.6</v>
      </c>
      <c r="AG46">
        <v>64.2</v>
      </c>
      <c r="AH46">
        <v>0</v>
      </c>
      <c r="AI46">
        <v>255</v>
      </c>
      <c r="AJ46">
        <v>2286.3000000000002</v>
      </c>
      <c r="AK46">
        <v>1756776</v>
      </c>
      <c r="AL46" s="9"/>
      <c r="AM46" s="9"/>
    </row>
    <row r="47" spans="1:39" x14ac:dyDescent="0.2">
      <c r="A47">
        <v>9</v>
      </c>
      <c r="B47">
        <v>293.7</v>
      </c>
      <c r="C47">
        <v>52.4</v>
      </c>
      <c r="D47">
        <v>0</v>
      </c>
      <c r="E47">
        <v>255</v>
      </c>
      <c r="F47">
        <v>15376</v>
      </c>
      <c r="G47">
        <v>11814984</v>
      </c>
      <c r="H47" s="9">
        <f t="shared" ref="H47" si="137">F47-F48</f>
        <v>12995.3</v>
      </c>
      <c r="I47" s="9">
        <f t="shared" ref="I47" si="138">H47/$H$69</f>
        <v>1.2001392665051125</v>
      </c>
      <c r="K47">
        <v>9</v>
      </c>
      <c r="L47">
        <v>178.1</v>
      </c>
      <c r="M47">
        <v>68.3</v>
      </c>
      <c r="N47">
        <v>0</v>
      </c>
      <c r="O47">
        <v>255</v>
      </c>
      <c r="P47">
        <v>12174.9</v>
      </c>
      <c r="Q47">
        <v>9355243</v>
      </c>
      <c r="R47" s="9">
        <f t="shared" ref="R47" si="139">P47-P48</f>
        <v>10407.799999999999</v>
      </c>
      <c r="S47" s="9">
        <f t="shared" ref="S47" si="140">R47/$H$69</f>
        <v>0.96117899994089484</v>
      </c>
      <c r="U47">
        <v>9</v>
      </c>
      <c r="V47">
        <v>101.8</v>
      </c>
      <c r="W47">
        <v>57</v>
      </c>
      <c r="X47">
        <v>0</v>
      </c>
      <c r="Y47">
        <v>255</v>
      </c>
      <c r="Z47">
        <v>5808.2</v>
      </c>
      <c r="AA47">
        <v>4463033</v>
      </c>
      <c r="AB47" s="9">
        <f t="shared" ref="AB47" si="141">Z47-Z48</f>
        <v>4396.5</v>
      </c>
      <c r="AC47" s="9">
        <f t="shared" ref="AC47" si="142">AB47/$H$69</f>
        <v>0.40602466162302736</v>
      </c>
      <c r="AE47">
        <v>9</v>
      </c>
      <c r="AF47">
        <v>167.7</v>
      </c>
      <c r="AG47">
        <v>94.5</v>
      </c>
      <c r="AH47">
        <v>0</v>
      </c>
      <c r="AI47">
        <v>255</v>
      </c>
      <c r="AJ47">
        <v>15841.8</v>
      </c>
      <c r="AK47">
        <v>12172837</v>
      </c>
      <c r="AL47" s="9">
        <f t="shared" ref="AL47" si="143">AJ47-AJ48</f>
        <v>14437.099999999999</v>
      </c>
      <c r="AM47" s="9">
        <f t="shared" ref="AM47" si="144">AL47/$H$69</f>
        <v>1.3332920828654176</v>
      </c>
    </row>
    <row r="48" spans="1:39" x14ac:dyDescent="0.2">
      <c r="A48">
        <v>10</v>
      </c>
      <c r="B48">
        <v>39.9</v>
      </c>
      <c r="C48">
        <v>59.6</v>
      </c>
      <c r="D48">
        <v>0</v>
      </c>
      <c r="E48">
        <v>255</v>
      </c>
      <c r="F48">
        <v>2380.6999999999998</v>
      </c>
      <c r="G48">
        <v>1829340</v>
      </c>
      <c r="H48" s="9"/>
      <c r="I48" s="9"/>
      <c r="K48">
        <v>10</v>
      </c>
      <c r="L48">
        <v>32.9</v>
      </c>
      <c r="M48">
        <v>53.7</v>
      </c>
      <c r="N48">
        <v>0</v>
      </c>
      <c r="O48">
        <v>255</v>
      </c>
      <c r="P48">
        <v>1767.1</v>
      </c>
      <c r="Q48">
        <v>1357849</v>
      </c>
      <c r="R48" s="9"/>
      <c r="S48" s="9"/>
      <c r="U48">
        <v>10</v>
      </c>
      <c r="V48">
        <v>28.6</v>
      </c>
      <c r="W48">
        <v>49.4</v>
      </c>
      <c r="X48">
        <v>0</v>
      </c>
      <c r="Y48">
        <v>255</v>
      </c>
      <c r="Z48">
        <v>1411.7</v>
      </c>
      <c r="AA48">
        <v>1084740</v>
      </c>
      <c r="AB48" s="9"/>
      <c r="AC48" s="9"/>
      <c r="AE48">
        <v>10</v>
      </c>
      <c r="AF48">
        <v>32.799999999999997</v>
      </c>
      <c r="AG48">
        <v>42.8</v>
      </c>
      <c r="AH48">
        <v>0</v>
      </c>
      <c r="AI48">
        <v>255</v>
      </c>
      <c r="AJ48">
        <v>1404.7</v>
      </c>
      <c r="AK48">
        <v>1079395</v>
      </c>
      <c r="AL48" s="9"/>
      <c r="AM48" s="9"/>
    </row>
    <row r="49" spans="1:39" x14ac:dyDescent="0.2">
      <c r="A49">
        <v>11</v>
      </c>
      <c r="B49">
        <v>128.19999999999999</v>
      </c>
      <c r="C49">
        <v>51.6</v>
      </c>
      <c r="D49">
        <v>0</v>
      </c>
      <c r="E49">
        <v>255</v>
      </c>
      <c r="F49">
        <v>6617</v>
      </c>
      <c r="G49">
        <v>5084541</v>
      </c>
      <c r="H49" s="9">
        <f t="shared" ref="H49" si="145">F49-F50</f>
        <v>4019.8</v>
      </c>
      <c r="I49" s="9">
        <f t="shared" ref="I49" si="146">H49/$H$69</f>
        <v>0.37123574088303091</v>
      </c>
      <c r="K49">
        <v>11</v>
      </c>
      <c r="L49">
        <v>169.6</v>
      </c>
      <c r="M49">
        <v>69.7</v>
      </c>
      <c r="N49">
        <v>0</v>
      </c>
      <c r="O49">
        <v>255</v>
      </c>
      <c r="P49">
        <v>11816.6</v>
      </c>
      <c r="Q49">
        <v>9079876</v>
      </c>
      <c r="R49" s="9">
        <f t="shared" ref="R49" si="147">P49-P50</f>
        <v>9234.6</v>
      </c>
      <c r="S49" s="9">
        <f t="shared" ref="S49" si="148">R49/$H$69</f>
        <v>0.85283187540634797</v>
      </c>
      <c r="U49">
        <v>11</v>
      </c>
      <c r="V49">
        <v>112.8</v>
      </c>
      <c r="W49">
        <v>47.5</v>
      </c>
      <c r="X49">
        <v>0</v>
      </c>
      <c r="Y49">
        <v>255</v>
      </c>
      <c r="Z49">
        <v>5358</v>
      </c>
      <c r="AA49">
        <v>4117068</v>
      </c>
      <c r="AB49" s="9">
        <f t="shared" ref="AB49" si="149">Z49-Z50</f>
        <v>3629</v>
      </c>
      <c r="AC49" s="9">
        <f t="shared" ref="AC49" si="150">AB49/$H$69</f>
        <v>0.33514465984987291</v>
      </c>
      <c r="AE49">
        <v>11</v>
      </c>
      <c r="AF49">
        <v>216.4</v>
      </c>
      <c r="AG49">
        <v>82.9</v>
      </c>
      <c r="AH49">
        <v>0</v>
      </c>
      <c r="AI49">
        <v>255</v>
      </c>
      <c r="AJ49">
        <v>17933.400000000001</v>
      </c>
      <c r="AK49">
        <v>13780066</v>
      </c>
      <c r="AL49" s="9">
        <f t="shared" ref="AL49" si="151">AJ49-AJ50</f>
        <v>15593.100000000002</v>
      </c>
      <c r="AM49" s="9">
        <f t="shared" ref="AM49" si="152">AL49/$H$69</f>
        <v>1.4400507565458953</v>
      </c>
    </row>
    <row r="50" spans="1:39" x14ac:dyDescent="0.2">
      <c r="A50">
        <v>12</v>
      </c>
      <c r="B50">
        <v>52.4</v>
      </c>
      <c r="C50">
        <v>49.6</v>
      </c>
      <c r="D50">
        <v>0</v>
      </c>
      <c r="E50">
        <v>255</v>
      </c>
      <c r="F50">
        <v>2597.1999999999998</v>
      </c>
      <c r="G50">
        <v>1995664</v>
      </c>
      <c r="H50" s="9"/>
      <c r="I50" s="9"/>
      <c r="K50">
        <v>12</v>
      </c>
      <c r="L50">
        <v>53.5</v>
      </c>
      <c r="M50">
        <v>48.3</v>
      </c>
      <c r="N50">
        <v>0</v>
      </c>
      <c r="O50">
        <v>255</v>
      </c>
      <c r="P50">
        <v>2582</v>
      </c>
      <c r="Q50">
        <v>1984044</v>
      </c>
      <c r="R50" s="9"/>
      <c r="S50" s="9"/>
      <c r="U50">
        <v>12</v>
      </c>
      <c r="V50">
        <v>29.7</v>
      </c>
      <c r="W50">
        <v>58.2</v>
      </c>
      <c r="X50">
        <v>0</v>
      </c>
      <c r="Y50">
        <v>255</v>
      </c>
      <c r="Z50">
        <v>1729</v>
      </c>
      <c r="AA50">
        <v>1328582</v>
      </c>
      <c r="AB50" s="9"/>
      <c r="AC50" s="9"/>
      <c r="AE50">
        <v>12</v>
      </c>
      <c r="AF50">
        <v>38.200000000000003</v>
      </c>
      <c r="AG50">
        <v>61.3</v>
      </c>
      <c r="AH50">
        <v>0</v>
      </c>
      <c r="AI50">
        <v>255</v>
      </c>
      <c r="AJ50">
        <v>2340.3000000000002</v>
      </c>
      <c r="AK50">
        <v>1798306</v>
      </c>
      <c r="AL50" s="9"/>
      <c r="AM50" s="9"/>
    </row>
    <row r="51" spans="1:39" x14ac:dyDescent="0.2">
      <c r="A51">
        <v>13</v>
      </c>
      <c r="B51">
        <v>136.9</v>
      </c>
      <c r="C51">
        <v>90.6</v>
      </c>
      <c r="D51">
        <v>0</v>
      </c>
      <c r="E51">
        <v>255</v>
      </c>
      <c r="F51">
        <v>12401.9</v>
      </c>
      <c r="G51">
        <v>9529628</v>
      </c>
      <c r="H51" s="9">
        <f t="shared" ref="H51" si="153">F51-F52</f>
        <v>8706.4</v>
      </c>
      <c r="I51" s="9">
        <f t="shared" ref="I51" si="154">H51/$H$69</f>
        <v>0.80405165789940303</v>
      </c>
      <c r="K51">
        <v>13</v>
      </c>
      <c r="L51">
        <v>165.7</v>
      </c>
      <c r="M51">
        <v>58.2</v>
      </c>
      <c r="N51">
        <v>0</v>
      </c>
      <c r="O51">
        <v>255</v>
      </c>
      <c r="P51">
        <v>9651.7000000000007</v>
      </c>
      <c r="Q51">
        <v>7416368</v>
      </c>
      <c r="R51" s="9">
        <f t="shared" ref="R51" si="155">P51-P52</f>
        <v>8036.9000000000005</v>
      </c>
      <c r="S51" s="9">
        <f t="shared" ref="S51" si="156">R51/$H$69</f>
        <v>0.74222213192269049</v>
      </c>
      <c r="U51">
        <v>13</v>
      </c>
      <c r="V51">
        <v>248.5</v>
      </c>
      <c r="W51">
        <v>36.299999999999997</v>
      </c>
      <c r="X51">
        <v>0</v>
      </c>
      <c r="Y51">
        <v>255</v>
      </c>
      <c r="Z51">
        <v>9009.5</v>
      </c>
      <c r="AA51">
        <v>6922888</v>
      </c>
      <c r="AB51" s="9">
        <f t="shared" ref="AB51" si="157">Z51-Z52</f>
        <v>8530.7000000000007</v>
      </c>
      <c r="AC51" s="9">
        <f t="shared" ref="AC51" si="158">AB51/$H$69</f>
        <v>0.78782544772149665</v>
      </c>
      <c r="AE51">
        <v>13</v>
      </c>
      <c r="AF51">
        <v>184.2</v>
      </c>
      <c r="AG51">
        <v>80.5</v>
      </c>
      <c r="AH51">
        <v>0</v>
      </c>
      <c r="AI51">
        <v>255</v>
      </c>
      <c r="AJ51">
        <v>14838.3</v>
      </c>
      <c r="AK51">
        <v>11401786</v>
      </c>
      <c r="AL51" s="9">
        <f t="shared" ref="AL51" si="159">AJ51-AJ52</f>
        <v>13160</v>
      </c>
      <c r="AM51" s="9">
        <f t="shared" ref="AM51" si="160">AL51/$H$69</f>
        <v>1.2153496069507654</v>
      </c>
    </row>
    <row r="52" spans="1:39" x14ac:dyDescent="0.2">
      <c r="A52">
        <v>14</v>
      </c>
      <c r="B52">
        <v>31.2</v>
      </c>
      <c r="C52">
        <v>118.6</v>
      </c>
      <c r="D52">
        <v>0</v>
      </c>
      <c r="E52">
        <v>255</v>
      </c>
      <c r="F52">
        <v>3695.5</v>
      </c>
      <c r="G52">
        <v>2839629</v>
      </c>
      <c r="H52" s="9"/>
      <c r="I52" s="9"/>
      <c r="K52">
        <v>14</v>
      </c>
      <c r="L52">
        <v>24.1</v>
      </c>
      <c r="M52">
        <v>66.900000000000006</v>
      </c>
      <c r="N52">
        <v>0</v>
      </c>
      <c r="O52">
        <v>255</v>
      </c>
      <c r="P52">
        <v>1614.8</v>
      </c>
      <c r="Q52">
        <v>1240827</v>
      </c>
      <c r="R52" s="9"/>
      <c r="S52" s="9"/>
      <c r="U52">
        <v>14</v>
      </c>
      <c r="V52">
        <v>26.5</v>
      </c>
      <c r="W52">
        <v>18</v>
      </c>
      <c r="X52">
        <v>0</v>
      </c>
      <c r="Y52">
        <v>255</v>
      </c>
      <c r="Z52">
        <v>478.8</v>
      </c>
      <c r="AA52">
        <v>367886</v>
      </c>
      <c r="AB52" s="9"/>
      <c r="AC52" s="9"/>
      <c r="AE52">
        <v>14</v>
      </c>
      <c r="AF52">
        <v>32.5</v>
      </c>
      <c r="AG52">
        <v>51.6</v>
      </c>
      <c r="AH52">
        <v>0</v>
      </c>
      <c r="AI52">
        <v>255</v>
      </c>
      <c r="AJ52">
        <v>1678.3</v>
      </c>
      <c r="AK52">
        <v>1289575</v>
      </c>
      <c r="AL52" s="9"/>
      <c r="AM52" s="9"/>
    </row>
    <row r="53" spans="1:39" x14ac:dyDescent="0.2">
      <c r="A53">
        <v>15</v>
      </c>
      <c r="B53">
        <v>164.1</v>
      </c>
      <c r="C53">
        <v>138.9</v>
      </c>
      <c r="D53">
        <v>0</v>
      </c>
      <c r="E53">
        <v>255</v>
      </c>
      <c r="F53">
        <v>22797.1</v>
      </c>
      <c r="G53">
        <v>17517339</v>
      </c>
      <c r="H53" s="9">
        <f t="shared" ref="H53" si="161">F53-F54</f>
        <v>17079.699999999997</v>
      </c>
      <c r="I53" s="9">
        <f t="shared" ref="I53" si="162">H53/$H$69</f>
        <v>1.5773409332702877</v>
      </c>
      <c r="K53">
        <v>15</v>
      </c>
      <c r="L53">
        <v>198.5</v>
      </c>
      <c r="M53">
        <v>87</v>
      </c>
      <c r="N53">
        <v>0</v>
      </c>
      <c r="O53">
        <v>255</v>
      </c>
      <c r="P53">
        <v>17262.900000000001</v>
      </c>
      <c r="Q53">
        <v>13264875</v>
      </c>
      <c r="R53" s="9">
        <f t="shared" ref="R53" si="163">P53-P54</f>
        <v>15956.7</v>
      </c>
      <c r="S53" s="9">
        <f t="shared" ref="S53" si="164">R53/$H$69</f>
        <v>1.4736298687865714</v>
      </c>
      <c r="U53">
        <v>15</v>
      </c>
      <c r="V53">
        <v>167.8</v>
      </c>
      <c r="W53">
        <v>40</v>
      </c>
      <c r="X53">
        <v>0</v>
      </c>
      <c r="Y53">
        <v>255</v>
      </c>
      <c r="Z53">
        <v>6720.7</v>
      </c>
      <c r="AA53">
        <v>5164217</v>
      </c>
      <c r="AB53" s="9">
        <f t="shared" ref="AB53" si="165">Z53-Z54</f>
        <v>6307.3</v>
      </c>
      <c r="AC53" s="9">
        <f t="shared" ref="AC53" si="166">AB53/$H$69</f>
        <v>0.58249046929487558</v>
      </c>
      <c r="AE53">
        <v>15</v>
      </c>
      <c r="AF53">
        <v>175.3</v>
      </c>
      <c r="AG53">
        <v>39</v>
      </c>
      <c r="AH53">
        <v>0</v>
      </c>
      <c r="AI53">
        <v>255</v>
      </c>
      <c r="AJ53">
        <v>6841.5</v>
      </c>
      <c r="AK53">
        <v>5257054</v>
      </c>
      <c r="AL53" s="9">
        <f t="shared" ref="AL53" si="167">AJ53-AJ54</f>
        <v>6360.2</v>
      </c>
      <c r="AM53" s="9">
        <f t="shared" ref="AM53" si="168">AL53/$H$69</f>
        <v>0.58737587918907741</v>
      </c>
    </row>
    <row r="54" spans="1:39" x14ac:dyDescent="0.2">
      <c r="A54">
        <v>16</v>
      </c>
      <c r="B54">
        <v>38.4</v>
      </c>
      <c r="C54">
        <v>148.80000000000001</v>
      </c>
      <c r="D54">
        <v>0</v>
      </c>
      <c r="E54">
        <v>255</v>
      </c>
      <c r="F54">
        <v>5717.4</v>
      </c>
      <c r="G54">
        <v>4393281</v>
      </c>
      <c r="H54" s="9"/>
      <c r="I54" s="9"/>
      <c r="K54">
        <v>16</v>
      </c>
      <c r="L54">
        <v>37.1</v>
      </c>
      <c r="M54">
        <v>35.200000000000003</v>
      </c>
      <c r="N54">
        <v>0</v>
      </c>
      <c r="O54">
        <v>255</v>
      </c>
      <c r="P54">
        <v>1306.2</v>
      </c>
      <c r="Q54">
        <v>1003650</v>
      </c>
      <c r="R54" s="9"/>
      <c r="S54" s="9"/>
      <c r="U54">
        <v>16</v>
      </c>
      <c r="V54">
        <v>29.6</v>
      </c>
      <c r="W54">
        <v>14</v>
      </c>
      <c r="X54">
        <v>0</v>
      </c>
      <c r="Y54">
        <v>220</v>
      </c>
      <c r="Z54">
        <v>413.4</v>
      </c>
      <c r="AA54">
        <v>317689</v>
      </c>
      <c r="AB54" s="9"/>
      <c r="AC54" s="9"/>
      <c r="AE54">
        <v>16</v>
      </c>
      <c r="AF54">
        <v>29.7</v>
      </c>
      <c r="AG54">
        <v>16.2</v>
      </c>
      <c r="AH54">
        <v>0</v>
      </c>
      <c r="AI54">
        <v>255</v>
      </c>
      <c r="AJ54">
        <v>481.3</v>
      </c>
      <c r="AK54">
        <v>369839</v>
      </c>
      <c r="AL54" s="9"/>
      <c r="AM54" s="9"/>
    </row>
    <row r="55" spans="1:39" x14ac:dyDescent="0.2">
      <c r="A55">
        <v>17</v>
      </c>
      <c r="B55">
        <v>173.1</v>
      </c>
      <c r="C55">
        <v>95.5</v>
      </c>
      <c r="D55">
        <v>0</v>
      </c>
      <c r="E55">
        <v>255</v>
      </c>
      <c r="F55">
        <v>16533.099999999999</v>
      </c>
      <c r="G55">
        <v>12704035</v>
      </c>
      <c r="H55" s="9">
        <f t="shared" ref="H55" si="169">F55-F56</f>
        <v>12618.899999999998</v>
      </c>
      <c r="I55" s="9">
        <f t="shared" ref="I55" si="170">H55/$H$69</f>
        <v>1.1653780513032683</v>
      </c>
      <c r="K55">
        <v>17</v>
      </c>
      <c r="L55">
        <v>158.1</v>
      </c>
      <c r="M55">
        <v>43</v>
      </c>
      <c r="N55">
        <v>0</v>
      </c>
      <c r="O55">
        <v>255</v>
      </c>
      <c r="P55">
        <v>6802.5</v>
      </c>
      <c r="Q55">
        <v>5227062</v>
      </c>
      <c r="R55" s="9">
        <f t="shared" ref="R55" si="171">P55-P56</f>
        <v>5914.8</v>
      </c>
      <c r="S55" s="9">
        <f t="shared" ref="S55" si="172">R55/$H$69</f>
        <v>0.54624239021218746</v>
      </c>
      <c r="U55">
        <v>17</v>
      </c>
      <c r="V55">
        <v>147.9</v>
      </c>
      <c r="W55">
        <v>46.5</v>
      </c>
      <c r="X55">
        <v>0</v>
      </c>
      <c r="Y55">
        <v>255</v>
      </c>
      <c r="Z55">
        <v>6880.7</v>
      </c>
      <c r="AA55">
        <v>5287141</v>
      </c>
      <c r="AB55" s="9">
        <f t="shared" ref="AB55" si="173">Z55-Z56</f>
        <v>6266.7</v>
      </c>
      <c r="AC55" s="9">
        <f t="shared" ref="AC55" si="174">AB55/$H$69</f>
        <v>0.57874098646492111</v>
      </c>
      <c r="AE55">
        <v>17</v>
      </c>
      <c r="AF55">
        <v>194.1</v>
      </c>
      <c r="AG55">
        <v>64.900000000000006</v>
      </c>
      <c r="AH55">
        <v>0</v>
      </c>
      <c r="AI55">
        <v>255</v>
      </c>
      <c r="AJ55">
        <v>12597.5</v>
      </c>
      <c r="AK55">
        <v>9679961</v>
      </c>
      <c r="AL55" s="9">
        <f t="shared" ref="AL55" si="175">AJ55-AJ56</f>
        <v>10413.6</v>
      </c>
      <c r="AM55" s="9">
        <f t="shared" ref="AM55" si="176">AL55/$H$69</f>
        <v>0.96171464034517407</v>
      </c>
    </row>
    <row r="56" spans="1:39" x14ac:dyDescent="0.2">
      <c r="A56">
        <v>18</v>
      </c>
      <c r="B56">
        <v>22.5</v>
      </c>
      <c r="C56">
        <v>173.8</v>
      </c>
      <c r="D56">
        <v>0</v>
      </c>
      <c r="E56">
        <v>255</v>
      </c>
      <c r="F56">
        <v>3914.2</v>
      </c>
      <c r="G56">
        <v>3007708</v>
      </c>
      <c r="H56" s="9"/>
      <c r="I56" s="9"/>
      <c r="K56">
        <v>18</v>
      </c>
      <c r="L56">
        <v>38.299999999999997</v>
      </c>
      <c r="M56">
        <v>23.2</v>
      </c>
      <c r="N56">
        <v>0</v>
      </c>
      <c r="O56">
        <v>255</v>
      </c>
      <c r="P56">
        <v>887.7</v>
      </c>
      <c r="Q56">
        <v>682081</v>
      </c>
      <c r="R56" s="9"/>
      <c r="S56" s="9"/>
      <c r="U56">
        <v>18</v>
      </c>
      <c r="V56">
        <v>32.200000000000003</v>
      </c>
      <c r="W56">
        <v>19.100000000000001</v>
      </c>
      <c r="X56">
        <v>0</v>
      </c>
      <c r="Y56">
        <v>255</v>
      </c>
      <c r="Z56">
        <v>614</v>
      </c>
      <c r="AA56">
        <v>471833</v>
      </c>
      <c r="AB56" s="9"/>
      <c r="AC56" s="9"/>
      <c r="AE56">
        <v>18</v>
      </c>
      <c r="AF56">
        <v>49.9</v>
      </c>
      <c r="AG56">
        <v>43.7</v>
      </c>
      <c r="AH56">
        <v>0</v>
      </c>
      <c r="AI56">
        <v>255</v>
      </c>
      <c r="AJ56">
        <v>2183.9</v>
      </c>
      <c r="AK56">
        <v>1678141</v>
      </c>
      <c r="AL56" s="9"/>
      <c r="AM56" s="9"/>
    </row>
    <row r="57" spans="1:39" x14ac:dyDescent="0.2">
      <c r="A57">
        <v>19</v>
      </c>
      <c r="B57">
        <v>206.7</v>
      </c>
      <c r="C57">
        <v>106.4</v>
      </c>
      <c r="D57">
        <v>0</v>
      </c>
      <c r="E57">
        <v>255</v>
      </c>
      <c r="F57">
        <v>22000.2</v>
      </c>
      <c r="G57">
        <v>16904971</v>
      </c>
      <c r="H57" s="9">
        <f t="shared" ref="H57" si="177">F57-F58</f>
        <v>19481.8</v>
      </c>
      <c r="I57" s="9">
        <f t="shared" ref="I57" si="178">H57/$H$69</f>
        <v>1.799179177256339</v>
      </c>
      <c r="K57">
        <v>19</v>
      </c>
      <c r="L57">
        <v>118.6</v>
      </c>
      <c r="M57">
        <v>47.4</v>
      </c>
      <c r="N57">
        <v>0</v>
      </c>
      <c r="O57">
        <v>255</v>
      </c>
      <c r="P57">
        <v>5617.6</v>
      </c>
      <c r="Q57">
        <v>4316577</v>
      </c>
      <c r="R57" s="9">
        <f t="shared" ref="R57" si="179">P57-P58</f>
        <v>4078.6000000000004</v>
      </c>
      <c r="S57" s="9">
        <f t="shared" ref="S57" si="180">R57/$H$69</f>
        <v>0.37666602636089608</v>
      </c>
      <c r="U57">
        <v>19</v>
      </c>
      <c r="V57">
        <v>131.69999999999999</v>
      </c>
      <c r="W57">
        <v>72.8</v>
      </c>
      <c r="X57">
        <v>0</v>
      </c>
      <c r="Y57">
        <v>255</v>
      </c>
      <c r="Z57">
        <v>9591.6</v>
      </c>
      <c r="AA57">
        <v>7370239</v>
      </c>
      <c r="AB57" s="9">
        <f t="shared" ref="AB57" si="181">Z57-Z58</f>
        <v>6848.3</v>
      </c>
      <c r="AC57" s="9">
        <f t="shared" ref="AC57" si="182">AB57/$H$69</f>
        <v>0.63245278976298835</v>
      </c>
      <c r="AE57">
        <v>19</v>
      </c>
      <c r="AF57">
        <v>184.9</v>
      </c>
      <c r="AG57">
        <v>61.5</v>
      </c>
      <c r="AH57">
        <v>0</v>
      </c>
      <c r="AI57">
        <v>255</v>
      </c>
      <c r="AJ57">
        <v>11376.5</v>
      </c>
      <c r="AK57">
        <v>8741723</v>
      </c>
      <c r="AL57" s="9">
        <f t="shared" ref="AL57" si="183">AJ57-AJ58</f>
        <v>9102.2000000000007</v>
      </c>
      <c r="AM57" s="9">
        <f t="shared" ref="AM57" si="184">AL57/$H$69</f>
        <v>0.84060449790176728</v>
      </c>
    </row>
    <row r="58" spans="1:39" x14ac:dyDescent="0.2">
      <c r="A58">
        <v>20</v>
      </c>
      <c r="B58">
        <v>38.1</v>
      </c>
      <c r="C58">
        <v>66.2</v>
      </c>
      <c r="D58">
        <v>0</v>
      </c>
      <c r="E58">
        <v>255</v>
      </c>
      <c r="F58">
        <v>2518.4</v>
      </c>
      <c r="G58">
        <v>1935109</v>
      </c>
      <c r="H58" s="9"/>
      <c r="I58" s="9"/>
      <c r="K58">
        <v>20</v>
      </c>
      <c r="L58">
        <v>37.9</v>
      </c>
      <c r="M58">
        <v>40.6</v>
      </c>
      <c r="N58">
        <v>0</v>
      </c>
      <c r="O58">
        <v>255</v>
      </c>
      <c r="P58">
        <v>1539</v>
      </c>
      <c r="Q58">
        <v>1182565</v>
      </c>
      <c r="R58" s="9"/>
      <c r="S58" s="9"/>
      <c r="U58">
        <v>20</v>
      </c>
      <c r="V58">
        <v>30.4</v>
      </c>
      <c r="W58">
        <v>90.4</v>
      </c>
      <c r="X58">
        <v>0</v>
      </c>
      <c r="Y58">
        <v>255</v>
      </c>
      <c r="Z58">
        <v>2743.3</v>
      </c>
      <c r="AA58">
        <v>2107927</v>
      </c>
      <c r="AB58" s="9"/>
      <c r="AC58" s="9"/>
      <c r="AE58">
        <v>20</v>
      </c>
      <c r="AF58">
        <v>55.1</v>
      </c>
      <c r="AG58">
        <v>41.3</v>
      </c>
      <c r="AH58">
        <v>0</v>
      </c>
      <c r="AI58">
        <v>255</v>
      </c>
      <c r="AJ58">
        <v>2274.3000000000002</v>
      </c>
      <c r="AK58">
        <v>1747599</v>
      </c>
      <c r="AL58" s="9"/>
      <c r="AM58" s="9"/>
    </row>
    <row r="59" spans="1:39" x14ac:dyDescent="0.2">
      <c r="A59">
        <v>21</v>
      </c>
      <c r="B59">
        <v>90.1</v>
      </c>
      <c r="C59">
        <v>50.4</v>
      </c>
      <c r="D59">
        <v>0</v>
      </c>
      <c r="E59">
        <v>255</v>
      </c>
      <c r="F59">
        <v>4543.6000000000004</v>
      </c>
      <c r="G59">
        <v>3491288</v>
      </c>
      <c r="H59" s="9">
        <f t="shared" ref="H59" si="185">F59-F60</f>
        <v>2757.1000000000004</v>
      </c>
      <c r="I59" s="9">
        <f t="shared" ref="I59" si="186">H59/$H$69</f>
        <v>0.25462313079969268</v>
      </c>
      <c r="K59">
        <v>21</v>
      </c>
      <c r="L59">
        <v>232.2</v>
      </c>
      <c r="M59">
        <v>27.3</v>
      </c>
      <c r="N59">
        <v>0</v>
      </c>
      <c r="O59">
        <v>255</v>
      </c>
      <c r="P59">
        <v>6336</v>
      </c>
      <c r="Q59">
        <v>4868629</v>
      </c>
      <c r="R59" s="9">
        <f t="shared" ref="R59" si="187">P59-P60</f>
        <v>5920.9</v>
      </c>
      <c r="S59" s="9">
        <f t="shared" ref="S59" si="188">R59/$H$69</f>
        <v>0.54680573615461903</v>
      </c>
      <c r="U59">
        <v>21</v>
      </c>
      <c r="V59">
        <v>316.60000000000002</v>
      </c>
      <c r="W59">
        <v>56</v>
      </c>
      <c r="X59">
        <v>0</v>
      </c>
      <c r="Y59">
        <v>255</v>
      </c>
      <c r="Z59">
        <v>17737.8</v>
      </c>
      <c r="AA59">
        <v>13629793</v>
      </c>
      <c r="AB59" s="9">
        <f t="shared" ref="AB59" si="189">Z59-Z60</f>
        <v>17077.399999999998</v>
      </c>
      <c r="AC59" s="9">
        <f t="shared" ref="AC59" si="190">AB59/$H$69</f>
        <v>1.5771285241444528</v>
      </c>
      <c r="AE59">
        <v>21</v>
      </c>
      <c r="AF59">
        <v>166</v>
      </c>
      <c r="AG59">
        <v>57.4</v>
      </c>
      <c r="AH59">
        <v>0</v>
      </c>
      <c r="AI59">
        <v>255</v>
      </c>
      <c r="AJ59">
        <v>9523.2999999999993</v>
      </c>
      <c r="AK59">
        <v>7317711</v>
      </c>
      <c r="AL59" s="9">
        <f t="shared" ref="AL59" si="191">AJ59-AJ60</f>
        <v>8569.1999999999989</v>
      </c>
      <c r="AM59" s="9">
        <f t="shared" ref="AM59" si="192">AL59/$H$69</f>
        <v>0.79138099178438437</v>
      </c>
    </row>
    <row r="60" spans="1:39" x14ac:dyDescent="0.2">
      <c r="A60">
        <v>22</v>
      </c>
      <c r="B60">
        <v>29.3</v>
      </c>
      <c r="C60">
        <v>60.9</v>
      </c>
      <c r="D60">
        <v>0</v>
      </c>
      <c r="E60">
        <v>255</v>
      </c>
      <c r="F60">
        <v>1786.5</v>
      </c>
      <c r="G60">
        <v>1372755</v>
      </c>
      <c r="H60" s="9"/>
      <c r="I60" s="9"/>
      <c r="K60">
        <v>22</v>
      </c>
      <c r="L60">
        <v>21.7</v>
      </c>
      <c r="M60">
        <v>19.100000000000001</v>
      </c>
      <c r="N60">
        <v>0</v>
      </c>
      <c r="O60">
        <v>247</v>
      </c>
      <c r="P60">
        <v>415.1</v>
      </c>
      <c r="Q60">
        <v>318995</v>
      </c>
      <c r="R60" s="9"/>
      <c r="S60" s="9"/>
      <c r="U60">
        <v>22</v>
      </c>
      <c r="V60">
        <v>32</v>
      </c>
      <c r="W60">
        <v>20.6</v>
      </c>
      <c r="X60">
        <v>0</v>
      </c>
      <c r="Y60">
        <v>255</v>
      </c>
      <c r="Z60">
        <v>660.4</v>
      </c>
      <c r="AA60">
        <v>507415</v>
      </c>
      <c r="AB60" s="9"/>
      <c r="AC60" s="9"/>
      <c r="AE60">
        <v>22</v>
      </c>
      <c r="AF60">
        <v>35.200000000000003</v>
      </c>
      <c r="AG60">
        <v>27.1</v>
      </c>
      <c r="AH60">
        <v>0</v>
      </c>
      <c r="AI60">
        <v>255</v>
      </c>
      <c r="AJ60">
        <v>954.1</v>
      </c>
      <c r="AK60">
        <v>733136</v>
      </c>
      <c r="AL60" s="9"/>
      <c r="AM60" s="9"/>
    </row>
    <row r="61" spans="1:39" x14ac:dyDescent="0.2">
      <c r="A61">
        <v>23</v>
      </c>
      <c r="B61">
        <v>205.9</v>
      </c>
      <c r="C61">
        <v>91.8</v>
      </c>
      <c r="D61">
        <v>0</v>
      </c>
      <c r="E61">
        <v>255</v>
      </c>
      <c r="F61">
        <v>18900.599999999999</v>
      </c>
      <c r="G61">
        <v>14523275</v>
      </c>
      <c r="H61" s="9">
        <f t="shared" ref="H61" si="193">F61-F62</f>
        <v>16161.8</v>
      </c>
      <c r="I61" s="9">
        <f t="shared" ref="I61" si="194">H61/$H$69</f>
        <v>1.4925712217034104</v>
      </c>
      <c r="K61">
        <v>23</v>
      </c>
      <c r="L61">
        <v>109</v>
      </c>
      <c r="M61">
        <v>69.3</v>
      </c>
      <c r="N61">
        <v>0</v>
      </c>
      <c r="O61">
        <v>255</v>
      </c>
      <c r="P61">
        <v>7551.7</v>
      </c>
      <c r="Q61">
        <v>5802746</v>
      </c>
      <c r="R61" s="9">
        <f t="shared" ref="R61" si="195">P61-P62</f>
        <v>6333.1</v>
      </c>
      <c r="S61" s="9">
        <f t="shared" ref="S61" si="196">R61/$H$69</f>
        <v>0.58487314557597969</v>
      </c>
      <c r="U61">
        <v>23</v>
      </c>
      <c r="V61">
        <v>309.39999999999998</v>
      </c>
      <c r="W61">
        <v>66.900000000000006</v>
      </c>
      <c r="X61">
        <v>0</v>
      </c>
      <c r="Y61">
        <v>255</v>
      </c>
      <c r="Z61">
        <v>20707.2</v>
      </c>
      <c r="AA61">
        <v>15911463</v>
      </c>
      <c r="AB61" s="9">
        <f t="shared" ref="AB61" si="197">Z61-Z62</f>
        <v>18046.7</v>
      </c>
      <c r="AC61" s="9">
        <f t="shared" ref="AC61" si="198">AB61/$H$69</f>
        <v>1.6666451179147705</v>
      </c>
      <c r="AE61">
        <v>23</v>
      </c>
      <c r="AF61">
        <v>241.5</v>
      </c>
      <c r="AG61">
        <v>75.7</v>
      </c>
      <c r="AH61">
        <v>0</v>
      </c>
      <c r="AI61">
        <v>255</v>
      </c>
      <c r="AJ61">
        <v>18278.2</v>
      </c>
      <c r="AK61">
        <v>14044997</v>
      </c>
      <c r="AL61" s="9">
        <f t="shared" ref="AL61" si="199">AJ61-AJ62</f>
        <v>16236.300000000001</v>
      </c>
      <c r="AM61" s="9">
        <f t="shared" ref="AM61" si="200">AL61/$H$69</f>
        <v>1.4994514303445832</v>
      </c>
    </row>
    <row r="62" spans="1:39" x14ac:dyDescent="0.2">
      <c r="A62">
        <v>24</v>
      </c>
      <c r="B62">
        <v>38</v>
      </c>
      <c r="C62">
        <v>72.099999999999994</v>
      </c>
      <c r="D62">
        <v>0</v>
      </c>
      <c r="E62">
        <v>255</v>
      </c>
      <c r="F62">
        <v>2738.8</v>
      </c>
      <c r="G62">
        <v>2104482</v>
      </c>
      <c r="H62" s="9"/>
      <c r="I62" s="9"/>
      <c r="K62">
        <v>24</v>
      </c>
      <c r="L62">
        <v>19.8</v>
      </c>
      <c r="M62">
        <v>61.7</v>
      </c>
      <c r="N62">
        <v>0</v>
      </c>
      <c r="O62">
        <v>255</v>
      </c>
      <c r="P62">
        <v>1218.5999999999999</v>
      </c>
      <c r="Q62">
        <v>936367</v>
      </c>
      <c r="R62" s="9"/>
      <c r="S62" s="9"/>
      <c r="U62">
        <v>24</v>
      </c>
      <c r="V62">
        <v>34</v>
      </c>
      <c r="W62">
        <v>78.2</v>
      </c>
      <c r="X62">
        <v>0</v>
      </c>
      <c r="Y62">
        <v>255</v>
      </c>
      <c r="Z62">
        <v>2660.5</v>
      </c>
      <c r="AA62">
        <v>2044325</v>
      </c>
      <c r="AB62" s="9"/>
      <c r="AC62" s="9"/>
      <c r="AE62">
        <v>24</v>
      </c>
      <c r="AF62">
        <v>52.3</v>
      </c>
      <c r="AG62">
        <v>39</v>
      </c>
      <c r="AH62">
        <v>0</v>
      </c>
      <c r="AI62">
        <v>255</v>
      </c>
      <c r="AJ62">
        <v>2041.9</v>
      </c>
      <c r="AK62">
        <v>1568977</v>
      </c>
      <c r="AL62" s="9"/>
      <c r="AM62" s="9"/>
    </row>
    <row r="63" spans="1:39" x14ac:dyDescent="0.2">
      <c r="A63">
        <v>25</v>
      </c>
      <c r="B63">
        <v>127.1</v>
      </c>
      <c r="C63">
        <v>44.8</v>
      </c>
      <c r="D63">
        <v>0</v>
      </c>
      <c r="E63">
        <v>255</v>
      </c>
      <c r="F63">
        <v>5700.8</v>
      </c>
      <c r="G63">
        <v>4380479</v>
      </c>
      <c r="H63" s="9">
        <f t="shared" ref="H63" si="201">F63-F64</f>
        <v>4697.6000000000004</v>
      </c>
      <c r="I63" s="9">
        <f t="shared" ref="I63" si="202">H63/$H$69</f>
        <v>0.43383178674862583</v>
      </c>
      <c r="K63">
        <v>25</v>
      </c>
      <c r="L63">
        <v>279.39999999999998</v>
      </c>
      <c r="M63">
        <v>66.599999999999994</v>
      </c>
      <c r="N63">
        <v>0</v>
      </c>
      <c r="O63">
        <v>255</v>
      </c>
      <c r="P63">
        <v>18618</v>
      </c>
      <c r="Q63">
        <v>14306138</v>
      </c>
      <c r="R63" s="9">
        <f t="shared" ref="R63" si="203">P63-P64</f>
        <v>17228.3</v>
      </c>
      <c r="S63" s="9">
        <f t="shared" ref="S63" si="204">R63/$H$69</f>
        <v>1.5910644098350966</v>
      </c>
      <c r="U63">
        <v>25</v>
      </c>
      <c r="V63">
        <v>152.80000000000001</v>
      </c>
      <c r="W63">
        <v>51.2</v>
      </c>
      <c r="X63">
        <v>0</v>
      </c>
      <c r="Y63">
        <v>255</v>
      </c>
      <c r="Z63">
        <v>7817.1</v>
      </c>
      <c r="AA63">
        <v>6006708</v>
      </c>
      <c r="AB63" s="9">
        <f t="shared" ref="AB63" si="205">Z63-Z64</f>
        <v>7255.7000000000007</v>
      </c>
      <c r="AC63" s="9">
        <f t="shared" ref="AC63" si="206">AB63/$H$69</f>
        <v>0.67007691057391106</v>
      </c>
      <c r="AE63">
        <v>25</v>
      </c>
      <c r="AF63">
        <v>319.8</v>
      </c>
      <c r="AG63">
        <v>83.4</v>
      </c>
      <c r="AH63">
        <v>0</v>
      </c>
      <c r="AI63">
        <v>255</v>
      </c>
      <c r="AJ63">
        <v>26683.200000000001</v>
      </c>
      <c r="AK63">
        <v>20503403</v>
      </c>
      <c r="AL63" s="9">
        <f t="shared" ref="AL63" si="207">AJ63-AJ64</f>
        <v>24623.3</v>
      </c>
      <c r="AM63" s="9">
        <f t="shared" ref="AM63" si="208">AL63/$H$69</f>
        <v>2.2740059252910929</v>
      </c>
    </row>
    <row r="64" spans="1:39" x14ac:dyDescent="0.2">
      <c r="A64">
        <v>26</v>
      </c>
      <c r="B64">
        <v>28.4</v>
      </c>
      <c r="C64">
        <v>35.4</v>
      </c>
      <c r="D64">
        <v>0</v>
      </c>
      <c r="E64">
        <v>255</v>
      </c>
      <c r="F64">
        <v>1003.2</v>
      </c>
      <c r="G64">
        <v>770881</v>
      </c>
      <c r="H64" s="9"/>
      <c r="I64" s="9"/>
      <c r="K64">
        <v>26</v>
      </c>
      <c r="L64">
        <v>36.200000000000003</v>
      </c>
      <c r="M64">
        <v>38.4</v>
      </c>
      <c r="N64">
        <v>0</v>
      </c>
      <c r="O64">
        <v>255</v>
      </c>
      <c r="P64">
        <v>1389.7</v>
      </c>
      <c r="Q64">
        <v>1067860</v>
      </c>
      <c r="R64" s="9"/>
      <c r="S64" s="9"/>
      <c r="U64">
        <v>26</v>
      </c>
      <c r="V64">
        <v>27.8</v>
      </c>
      <c r="W64">
        <v>20.2</v>
      </c>
      <c r="X64">
        <v>0</v>
      </c>
      <c r="Y64">
        <v>255</v>
      </c>
      <c r="Z64">
        <v>561.4</v>
      </c>
      <c r="AA64">
        <v>431345</v>
      </c>
      <c r="AB64" s="9"/>
      <c r="AC64" s="9"/>
      <c r="AE64">
        <v>26</v>
      </c>
      <c r="AF64">
        <v>50.1</v>
      </c>
      <c r="AG64">
        <v>41.1</v>
      </c>
      <c r="AH64">
        <v>0</v>
      </c>
      <c r="AI64">
        <v>255</v>
      </c>
      <c r="AJ64">
        <v>2059.9</v>
      </c>
      <c r="AK64">
        <v>1582843</v>
      </c>
      <c r="AL64" s="9"/>
      <c r="AM64" s="9"/>
    </row>
    <row r="65" spans="1:40" x14ac:dyDescent="0.2">
      <c r="A65">
        <v>27</v>
      </c>
      <c r="B65">
        <v>345.7</v>
      </c>
      <c r="C65">
        <v>85.2</v>
      </c>
      <c r="D65">
        <v>0</v>
      </c>
      <c r="E65">
        <v>255</v>
      </c>
      <c r="F65">
        <v>29458.5</v>
      </c>
      <c r="G65">
        <v>22635988</v>
      </c>
      <c r="H65" s="9">
        <f t="shared" ref="H65" si="209">F65-F66</f>
        <v>24855</v>
      </c>
      <c r="I65" s="9">
        <f t="shared" ref="I65" si="210">H65/$H$69</f>
        <v>2.2954038359241089</v>
      </c>
      <c r="K65">
        <v>27</v>
      </c>
      <c r="L65">
        <v>262.60000000000002</v>
      </c>
      <c r="M65">
        <v>73.5</v>
      </c>
      <c r="N65">
        <v>0</v>
      </c>
      <c r="O65">
        <v>255</v>
      </c>
      <c r="P65">
        <v>19315.2</v>
      </c>
      <c r="Q65">
        <v>14841854</v>
      </c>
      <c r="R65" s="9">
        <f t="shared" ref="R65" si="211">P65-P66</f>
        <v>17926.7</v>
      </c>
      <c r="S65" s="9">
        <f t="shared" ref="S65" si="212">R65/$H$69</f>
        <v>1.6555629026538212</v>
      </c>
      <c r="U65">
        <v>27</v>
      </c>
      <c r="V65">
        <v>84.5</v>
      </c>
      <c r="W65">
        <v>63.8</v>
      </c>
      <c r="X65">
        <v>0</v>
      </c>
      <c r="Y65">
        <v>255</v>
      </c>
      <c r="Z65">
        <v>5390.9</v>
      </c>
      <c r="AA65">
        <v>4142372</v>
      </c>
      <c r="AB65" s="9">
        <f t="shared" ref="AB65" si="213">Z65-Z66</f>
        <v>4461.8999999999996</v>
      </c>
      <c r="AC65" s="9">
        <f t="shared" ref="AC65" si="214">AB65/$H$69</f>
        <v>0.41206446894024468</v>
      </c>
      <c r="AE65">
        <v>27</v>
      </c>
      <c r="AF65">
        <v>132.6</v>
      </c>
      <c r="AG65">
        <v>54.5</v>
      </c>
      <c r="AH65">
        <v>0</v>
      </c>
      <c r="AI65">
        <v>255</v>
      </c>
      <c r="AJ65">
        <v>7226.2</v>
      </c>
      <c r="AK65">
        <v>5552630</v>
      </c>
      <c r="AL65" s="9">
        <f t="shared" ref="AL65" si="215">AJ65-AJ66</f>
        <v>5896.4</v>
      </c>
      <c r="AM65" s="9">
        <f t="shared" ref="AM65" si="216">AL65/$H$69</f>
        <v>0.54454311720550852</v>
      </c>
    </row>
    <row r="66" spans="1:40" x14ac:dyDescent="0.2">
      <c r="A66">
        <v>28</v>
      </c>
      <c r="B66">
        <v>56.4</v>
      </c>
      <c r="C66">
        <v>81.7</v>
      </c>
      <c r="D66">
        <v>0</v>
      </c>
      <c r="E66">
        <v>255</v>
      </c>
      <c r="F66">
        <v>4603.5</v>
      </c>
      <c r="G66">
        <v>3537344</v>
      </c>
      <c r="H66" s="9"/>
      <c r="I66" s="9"/>
      <c r="K66">
        <v>28</v>
      </c>
      <c r="L66">
        <v>25.2</v>
      </c>
      <c r="M66">
        <v>55.1</v>
      </c>
      <c r="N66">
        <v>0</v>
      </c>
      <c r="O66">
        <v>255</v>
      </c>
      <c r="P66">
        <v>1388.5</v>
      </c>
      <c r="Q66">
        <v>1066924</v>
      </c>
      <c r="R66" s="9"/>
      <c r="S66" s="9"/>
      <c r="U66">
        <v>28</v>
      </c>
      <c r="V66">
        <v>28.3</v>
      </c>
      <c r="W66">
        <v>32.9</v>
      </c>
      <c r="X66">
        <v>0</v>
      </c>
      <c r="Y66">
        <v>255</v>
      </c>
      <c r="Z66">
        <v>929</v>
      </c>
      <c r="AA66">
        <v>713828</v>
      </c>
      <c r="AB66" s="9"/>
      <c r="AC66" s="9"/>
      <c r="AE66">
        <v>28</v>
      </c>
      <c r="AF66">
        <v>48.1</v>
      </c>
      <c r="AG66">
        <v>27.6</v>
      </c>
      <c r="AH66">
        <v>0</v>
      </c>
      <c r="AI66">
        <v>255</v>
      </c>
      <c r="AJ66">
        <v>1329.8</v>
      </c>
      <c r="AK66">
        <v>1021823</v>
      </c>
      <c r="AL66" s="9"/>
      <c r="AM66" s="9"/>
    </row>
    <row r="67" spans="1:40" x14ac:dyDescent="0.2">
      <c r="A67">
        <v>29</v>
      </c>
      <c r="B67">
        <v>205.1</v>
      </c>
      <c r="C67">
        <v>98.3</v>
      </c>
      <c r="D67">
        <v>0</v>
      </c>
      <c r="E67">
        <v>255</v>
      </c>
      <c r="F67">
        <v>20167.3</v>
      </c>
      <c r="G67">
        <v>15496629</v>
      </c>
      <c r="H67" s="9">
        <f t="shared" ref="H67" si="217">F67-F68</f>
        <v>15891.4</v>
      </c>
      <c r="I67" s="9">
        <f t="shared" ref="I67" si="218">H67/$H$69</f>
        <v>1.4675992966487381</v>
      </c>
      <c r="K67">
        <v>29</v>
      </c>
      <c r="L67">
        <v>253.8</v>
      </c>
      <c r="M67">
        <v>71.2</v>
      </c>
      <c r="N67">
        <v>0</v>
      </c>
      <c r="O67">
        <v>255</v>
      </c>
      <c r="P67">
        <v>18060.900000000001</v>
      </c>
      <c r="Q67">
        <v>13878001</v>
      </c>
      <c r="R67" s="9">
        <f t="shared" ref="R67" si="219">P67-P68</f>
        <v>14871.000000000002</v>
      </c>
      <c r="S67" s="9">
        <f t="shared" ref="S67" si="220">R67/$H$69</f>
        <v>1.3733635262131334</v>
      </c>
      <c r="U67">
        <v>29</v>
      </c>
      <c r="V67">
        <v>85.3</v>
      </c>
      <c r="W67">
        <v>35.799999999999997</v>
      </c>
      <c r="X67">
        <v>0</v>
      </c>
      <c r="Y67">
        <v>255</v>
      </c>
      <c r="Z67">
        <v>3052.3</v>
      </c>
      <c r="AA67">
        <v>2345421</v>
      </c>
      <c r="AB67" s="9">
        <f t="shared" ref="AB67" si="221">Z67-Z68</f>
        <v>2629.4</v>
      </c>
      <c r="AC67" s="9">
        <f t="shared" ref="AC67" si="222">AB67/$H$69</f>
        <v>0.24282980672616586</v>
      </c>
      <c r="AE67">
        <v>29</v>
      </c>
      <c r="AF67">
        <v>180</v>
      </c>
      <c r="AG67">
        <v>93.5</v>
      </c>
      <c r="AH67">
        <v>0</v>
      </c>
      <c r="AI67">
        <v>255</v>
      </c>
      <c r="AJ67">
        <v>16823.900000000001</v>
      </c>
      <c r="AK67">
        <v>12927512</v>
      </c>
      <c r="AL67" s="9">
        <f t="shared" ref="AL67" si="223">AJ67-AJ68</f>
        <v>14899.500000000002</v>
      </c>
      <c r="AM67" s="9">
        <f t="shared" ref="AM67" si="224">AL67/$H$69</f>
        <v>1.3759955523376088</v>
      </c>
    </row>
    <row r="68" spans="1:40" x14ac:dyDescent="0.2">
      <c r="A68">
        <v>30</v>
      </c>
      <c r="B68">
        <v>75.5</v>
      </c>
      <c r="C68">
        <v>56.6</v>
      </c>
      <c r="D68">
        <v>0</v>
      </c>
      <c r="E68">
        <v>255</v>
      </c>
      <c r="F68">
        <v>4275.8999999999996</v>
      </c>
      <c r="G68">
        <v>3285593</v>
      </c>
      <c r="H68" s="9"/>
      <c r="I68" s="9"/>
      <c r="K68">
        <v>30</v>
      </c>
      <c r="L68">
        <v>73.400000000000006</v>
      </c>
      <c r="M68">
        <v>43.5</v>
      </c>
      <c r="N68">
        <v>0</v>
      </c>
      <c r="O68">
        <v>255</v>
      </c>
      <c r="P68">
        <v>3189.9</v>
      </c>
      <c r="Q68">
        <v>2451104</v>
      </c>
      <c r="R68" s="9"/>
      <c r="S68" s="9"/>
      <c r="U68">
        <v>30</v>
      </c>
      <c r="V68">
        <v>25.5</v>
      </c>
      <c r="W68">
        <v>16.600000000000001</v>
      </c>
      <c r="X68">
        <v>0</v>
      </c>
      <c r="Y68">
        <v>241</v>
      </c>
      <c r="Z68">
        <v>422.9</v>
      </c>
      <c r="AA68">
        <v>324921</v>
      </c>
      <c r="AB68" s="9"/>
      <c r="AC68" s="9"/>
      <c r="AE68">
        <v>30</v>
      </c>
      <c r="AF68">
        <v>40.4</v>
      </c>
      <c r="AG68">
        <v>47.7</v>
      </c>
      <c r="AH68">
        <v>0</v>
      </c>
      <c r="AI68">
        <v>255</v>
      </c>
      <c r="AJ68">
        <v>1924.4</v>
      </c>
      <c r="AK68">
        <v>1478747</v>
      </c>
      <c r="AL68" s="9"/>
      <c r="AM68" s="9"/>
    </row>
    <row r="69" spans="1:40" x14ac:dyDescent="0.2">
      <c r="G69" t="s">
        <v>21</v>
      </c>
      <c r="H69" s="2">
        <f>AVERAGE(H39:H68)</f>
        <v>10828.16</v>
      </c>
      <c r="I69">
        <f>AVERAGE(I39:I68)</f>
        <v>1</v>
      </c>
      <c r="R69" s="2">
        <f>AVERAGE(R39:R68)</f>
        <v>10458.673333333334</v>
      </c>
      <c r="S69">
        <f>AVERAGE(S39:S68)</f>
        <v>0.96587724353291171</v>
      </c>
      <c r="AB69" s="2">
        <f>AVERAGE(AB39:AB68)</f>
        <v>8654.4866666666658</v>
      </c>
      <c r="AC69">
        <f>AVERAGE(AC39:AC68)</f>
        <v>0.79925736844179118</v>
      </c>
      <c r="AL69" s="2">
        <f>AVERAGE(AL39:AL68)</f>
        <v>12479.859999999997</v>
      </c>
      <c r="AM69">
        <f>AVERAGE(AM39:AM68)</f>
        <v>1.1525374578875822</v>
      </c>
    </row>
    <row r="73" spans="1:40" x14ac:dyDescent="0.2">
      <c r="A73" s="11" t="s">
        <v>25</v>
      </c>
      <c r="B73" s="11"/>
      <c r="C73" s="11"/>
      <c r="D73" s="11"/>
      <c r="E73" s="11"/>
      <c r="F73" s="11"/>
      <c r="G73" s="11"/>
      <c r="H73" s="11"/>
      <c r="I73" s="11"/>
      <c r="J73" s="3"/>
      <c r="K73" s="11" t="s">
        <v>26</v>
      </c>
      <c r="L73" s="11"/>
      <c r="M73" s="11"/>
      <c r="N73" s="11"/>
      <c r="O73" s="11"/>
      <c r="P73" s="11"/>
      <c r="Q73" s="11"/>
      <c r="R73" s="11"/>
      <c r="S73" s="11"/>
      <c r="T73" s="3"/>
      <c r="U73" s="11" t="s">
        <v>27</v>
      </c>
      <c r="V73" s="11"/>
      <c r="W73" s="11"/>
      <c r="X73" s="11"/>
      <c r="Y73" s="11"/>
      <c r="Z73" s="11"/>
      <c r="AA73" s="11"/>
      <c r="AB73" s="11"/>
      <c r="AC73" s="11"/>
      <c r="AE73" s="11" t="s">
        <v>28</v>
      </c>
      <c r="AF73" s="11"/>
      <c r="AG73" s="11"/>
      <c r="AH73" s="11"/>
      <c r="AI73" s="11"/>
      <c r="AJ73" s="11"/>
      <c r="AK73" s="11"/>
      <c r="AL73" s="11"/>
      <c r="AM73" s="11"/>
    </row>
    <row r="74" spans="1:40" x14ac:dyDescent="0.2">
      <c r="A74" s="3"/>
      <c r="B74" s="3" t="s">
        <v>0</v>
      </c>
      <c r="C74" s="3" t="s">
        <v>1</v>
      </c>
      <c r="D74" s="3" t="s">
        <v>2</v>
      </c>
      <c r="E74" s="3" t="s">
        <v>3</v>
      </c>
      <c r="F74" s="3" t="s">
        <v>4</v>
      </c>
      <c r="G74" s="3" t="s">
        <v>5</v>
      </c>
      <c r="H74" s="3" t="s">
        <v>9</v>
      </c>
      <c r="I74" s="3"/>
      <c r="J74" s="3"/>
      <c r="K74" s="3"/>
      <c r="L74" s="3" t="s">
        <v>0</v>
      </c>
      <c r="M74" s="3" t="s">
        <v>1</v>
      </c>
      <c r="N74" s="3" t="s">
        <v>2</v>
      </c>
      <c r="O74" s="3" t="s">
        <v>3</v>
      </c>
      <c r="P74" s="3" t="s">
        <v>4</v>
      </c>
      <c r="Q74" s="3" t="s">
        <v>5</v>
      </c>
      <c r="R74" s="3" t="s">
        <v>9</v>
      </c>
      <c r="S74" s="3"/>
      <c r="T74" s="3"/>
      <c r="U74" s="3"/>
      <c r="V74" s="3" t="s">
        <v>0</v>
      </c>
      <c r="W74" s="3" t="s">
        <v>1</v>
      </c>
      <c r="X74" s="3" t="s">
        <v>2</v>
      </c>
      <c r="Y74" s="3" t="s">
        <v>3</v>
      </c>
      <c r="Z74" s="3" t="s">
        <v>4</v>
      </c>
      <c r="AA74" s="3" t="s">
        <v>5</v>
      </c>
      <c r="AB74" s="3" t="s">
        <v>9</v>
      </c>
      <c r="AC74" s="3"/>
      <c r="AE74" s="3"/>
      <c r="AF74" s="3" t="s">
        <v>0</v>
      </c>
      <c r="AG74" s="3" t="s">
        <v>1</v>
      </c>
      <c r="AH74" s="3" t="s">
        <v>2</v>
      </c>
      <c r="AI74" s="3" t="s">
        <v>3</v>
      </c>
      <c r="AJ74" s="3" t="s">
        <v>4</v>
      </c>
      <c r="AK74" s="3" t="s">
        <v>5</v>
      </c>
      <c r="AL74" s="3" t="s">
        <v>9</v>
      </c>
      <c r="AM74" s="3"/>
    </row>
    <row r="75" spans="1:40" x14ac:dyDescent="0.2">
      <c r="A75">
        <v>1</v>
      </c>
      <c r="B75">
        <v>113.4</v>
      </c>
      <c r="C75">
        <v>57.6</v>
      </c>
      <c r="D75">
        <v>0</v>
      </c>
      <c r="E75">
        <v>255</v>
      </c>
      <c r="F75">
        <v>6535</v>
      </c>
      <c r="G75">
        <v>5021506</v>
      </c>
      <c r="H75" s="9">
        <f>F75-F76</f>
        <v>5802.1</v>
      </c>
      <c r="I75" s="9">
        <f>H75/$H$105</f>
        <v>0.65459169014571794</v>
      </c>
      <c r="K75">
        <v>1</v>
      </c>
      <c r="L75" t="s">
        <v>31</v>
      </c>
      <c r="M75" t="s">
        <v>32</v>
      </c>
      <c r="N75">
        <v>0</v>
      </c>
      <c r="O75">
        <v>255</v>
      </c>
      <c r="P75">
        <v>36678.21</v>
      </c>
      <c r="Q75" s="1">
        <v>3643408</v>
      </c>
      <c r="R75" s="9">
        <f>P75-P76</f>
        <v>31936.67</v>
      </c>
      <c r="S75" s="10">
        <v>3.25298935</v>
      </c>
      <c r="U75">
        <v>1</v>
      </c>
      <c r="V75">
        <v>149.47</v>
      </c>
      <c r="W75">
        <v>96.73</v>
      </c>
      <c r="X75">
        <v>0</v>
      </c>
      <c r="Y75">
        <v>255</v>
      </c>
      <c r="Z75">
        <v>14459.19</v>
      </c>
      <c r="AA75">
        <v>11110477</v>
      </c>
      <c r="AB75" s="9">
        <f>Z75-Z76</f>
        <v>6215.76</v>
      </c>
      <c r="AC75" s="10">
        <v>0.84472687999999996</v>
      </c>
      <c r="AE75">
        <v>1</v>
      </c>
      <c r="AF75">
        <v>122.06</v>
      </c>
      <c r="AG75">
        <v>75.37</v>
      </c>
      <c r="AH75">
        <v>0</v>
      </c>
      <c r="AI75">
        <v>255</v>
      </c>
      <c r="AJ75">
        <v>9199.7000000000007</v>
      </c>
      <c r="AK75">
        <v>7069071</v>
      </c>
      <c r="AL75" s="9">
        <f>AJ75-AJ76</f>
        <v>6869.3700000000008</v>
      </c>
      <c r="AM75" s="10">
        <v>0.75822794999999998</v>
      </c>
      <c r="AN75" s="8"/>
    </row>
    <row r="76" spans="1:40" x14ac:dyDescent="0.2">
      <c r="A76">
        <v>2</v>
      </c>
      <c r="B76">
        <v>25.5</v>
      </c>
      <c r="C76">
        <v>28.7</v>
      </c>
      <c r="D76">
        <v>0</v>
      </c>
      <c r="E76">
        <v>255</v>
      </c>
      <c r="F76">
        <v>732.9</v>
      </c>
      <c r="G76">
        <v>563177</v>
      </c>
      <c r="H76" s="9"/>
      <c r="I76" s="9"/>
      <c r="K76">
        <v>2</v>
      </c>
      <c r="L76" t="s">
        <v>29</v>
      </c>
      <c r="M76" t="s">
        <v>30</v>
      </c>
      <c r="N76">
        <v>0</v>
      </c>
      <c r="O76">
        <v>255</v>
      </c>
      <c r="P76">
        <v>4741.54</v>
      </c>
      <c r="Q76" s="1">
        <v>28183618</v>
      </c>
      <c r="R76" s="9"/>
      <c r="S76" s="10"/>
      <c r="U76">
        <v>2</v>
      </c>
      <c r="V76">
        <v>67.72</v>
      </c>
      <c r="W76">
        <v>121.73</v>
      </c>
      <c r="X76">
        <v>0</v>
      </c>
      <c r="Y76">
        <v>255</v>
      </c>
      <c r="Z76">
        <v>8243.43</v>
      </c>
      <c r="AA76">
        <v>6334272</v>
      </c>
      <c r="AB76" s="9"/>
      <c r="AC76" s="10"/>
      <c r="AE76">
        <v>2</v>
      </c>
      <c r="AF76">
        <v>35.85</v>
      </c>
      <c r="AG76">
        <v>65</v>
      </c>
      <c r="AH76">
        <v>0</v>
      </c>
      <c r="AI76">
        <v>255</v>
      </c>
      <c r="AJ76">
        <v>2330.33</v>
      </c>
      <c r="AK76">
        <v>1790628</v>
      </c>
      <c r="AL76" s="9"/>
      <c r="AM76" s="10"/>
      <c r="AN76" s="8"/>
    </row>
    <row r="77" spans="1:40" x14ac:dyDescent="0.2">
      <c r="A77">
        <v>3</v>
      </c>
      <c r="B77">
        <v>106.6</v>
      </c>
      <c r="C77">
        <v>49.5</v>
      </c>
      <c r="D77">
        <v>0</v>
      </c>
      <c r="E77">
        <v>255</v>
      </c>
      <c r="F77">
        <v>5276.9</v>
      </c>
      <c r="G77">
        <v>4054799</v>
      </c>
      <c r="H77" s="9">
        <f t="shared" ref="H77" si="225">F77-F78</f>
        <v>4823.2999999999993</v>
      </c>
      <c r="I77" s="9">
        <f t="shared" ref="I77" si="226">H77/$H$105</f>
        <v>0.54416368195650555</v>
      </c>
      <c r="K77">
        <v>3</v>
      </c>
      <c r="L77" t="s">
        <v>35</v>
      </c>
      <c r="M77" t="s">
        <v>36</v>
      </c>
      <c r="N77">
        <v>0</v>
      </c>
      <c r="O77">
        <v>255</v>
      </c>
      <c r="P77">
        <v>23230.03</v>
      </c>
      <c r="Q77" s="1">
        <v>1351212</v>
      </c>
      <c r="R77" s="9">
        <f t="shared" ref="R77" si="227">P77-P78</f>
        <v>21471.559999999998</v>
      </c>
      <c r="S77" s="10">
        <v>2.33712959</v>
      </c>
      <c r="U77">
        <v>3</v>
      </c>
      <c r="V77">
        <v>222.61</v>
      </c>
      <c r="W77">
        <v>68.37</v>
      </c>
      <c r="X77">
        <v>0</v>
      </c>
      <c r="Y77">
        <v>255</v>
      </c>
      <c r="Z77">
        <v>15219.5</v>
      </c>
      <c r="AA77">
        <v>11694695</v>
      </c>
      <c r="AB77" s="9">
        <f t="shared" ref="AB77" si="228">Z77-Z78</f>
        <v>12322.33</v>
      </c>
      <c r="AC77" s="10">
        <v>1.32843044</v>
      </c>
      <c r="AE77">
        <v>3</v>
      </c>
      <c r="AF77">
        <v>38.4</v>
      </c>
      <c r="AG77">
        <v>92.78</v>
      </c>
      <c r="AH77">
        <v>0</v>
      </c>
      <c r="AI77">
        <v>255</v>
      </c>
      <c r="AJ77">
        <v>3562.82</v>
      </c>
      <c r="AK77">
        <v>2737677</v>
      </c>
      <c r="AL77" s="9">
        <f t="shared" ref="AL77" si="229">AJ77-AJ78</f>
        <v>1311.69</v>
      </c>
      <c r="AM77" s="10">
        <v>0.68074332000000004</v>
      </c>
      <c r="AN77" s="8"/>
    </row>
    <row r="78" spans="1:40" x14ac:dyDescent="0.2">
      <c r="A78">
        <v>4</v>
      </c>
      <c r="B78">
        <v>23.8</v>
      </c>
      <c r="C78">
        <v>19</v>
      </c>
      <c r="D78">
        <v>0</v>
      </c>
      <c r="E78">
        <v>255</v>
      </c>
      <c r="F78">
        <v>453.6</v>
      </c>
      <c r="G78">
        <v>348519</v>
      </c>
      <c r="H78" s="9"/>
      <c r="I78" s="9"/>
      <c r="K78">
        <v>4</v>
      </c>
      <c r="L78" t="s">
        <v>33</v>
      </c>
      <c r="M78" t="s">
        <v>34</v>
      </c>
      <c r="N78">
        <v>0</v>
      </c>
      <c r="O78">
        <v>255</v>
      </c>
      <c r="P78">
        <v>1758.47</v>
      </c>
      <c r="Q78" s="1">
        <v>17850003</v>
      </c>
      <c r="R78" s="9"/>
      <c r="S78" s="10"/>
      <c r="U78">
        <v>4</v>
      </c>
      <c r="V78">
        <v>72.12</v>
      </c>
      <c r="W78">
        <v>40.17</v>
      </c>
      <c r="X78">
        <v>0</v>
      </c>
      <c r="Y78">
        <v>255</v>
      </c>
      <c r="Z78">
        <v>2897.17</v>
      </c>
      <c r="AA78">
        <v>2226192</v>
      </c>
      <c r="AB78" s="9"/>
      <c r="AC78" s="10"/>
      <c r="AE78">
        <v>4</v>
      </c>
      <c r="AF78">
        <v>38.4</v>
      </c>
      <c r="AG78">
        <v>58.62</v>
      </c>
      <c r="AH78">
        <v>0</v>
      </c>
      <c r="AI78">
        <v>255</v>
      </c>
      <c r="AJ78">
        <v>2251.13</v>
      </c>
      <c r="AK78">
        <v>1729771</v>
      </c>
      <c r="AL78" s="9"/>
      <c r="AM78" s="10"/>
      <c r="AN78" s="8"/>
    </row>
    <row r="79" spans="1:40" x14ac:dyDescent="0.2">
      <c r="A79">
        <v>5</v>
      </c>
      <c r="B79">
        <v>83.7</v>
      </c>
      <c r="C79">
        <v>56.1</v>
      </c>
      <c r="D79">
        <v>0</v>
      </c>
      <c r="E79">
        <v>255</v>
      </c>
      <c r="F79">
        <v>4694.8</v>
      </c>
      <c r="G79">
        <v>3607496</v>
      </c>
      <c r="H79" s="9">
        <f t="shared" ref="H79" si="230">F79-F80</f>
        <v>3948.1000000000004</v>
      </c>
      <c r="I79" s="9">
        <f t="shared" ref="I79" si="231">H79/$H$105</f>
        <v>0.44542380377179114</v>
      </c>
      <c r="K79">
        <v>5</v>
      </c>
      <c r="L79" t="s">
        <v>39</v>
      </c>
      <c r="M79" t="s">
        <v>40</v>
      </c>
      <c r="N79">
        <v>0</v>
      </c>
      <c r="O79">
        <v>255</v>
      </c>
      <c r="P79">
        <v>24780.2</v>
      </c>
      <c r="Q79" s="1">
        <v>5704665</v>
      </c>
      <c r="R79" s="9">
        <f t="shared" ref="R79" si="232">P79-P80</f>
        <v>17356.14</v>
      </c>
      <c r="S79" s="10">
        <v>1.58780313</v>
      </c>
      <c r="U79">
        <v>5</v>
      </c>
      <c r="V79">
        <v>223.18</v>
      </c>
      <c r="W79">
        <v>117.27</v>
      </c>
      <c r="X79">
        <v>0</v>
      </c>
      <c r="Y79">
        <v>255</v>
      </c>
      <c r="Z79">
        <v>26171.439999999999</v>
      </c>
      <c r="AA79">
        <v>20110193</v>
      </c>
      <c r="AB79" s="9">
        <f t="shared" ref="AB79" si="233">Z79-Z80</f>
        <v>20640.259999999998</v>
      </c>
      <c r="AC79" s="10">
        <v>2.9107505200000001</v>
      </c>
      <c r="AE79">
        <v>5</v>
      </c>
      <c r="AF79">
        <v>148.37</v>
      </c>
      <c r="AG79">
        <v>72.28</v>
      </c>
      <c r="AH79">
        <v>0</v>
      </c>
      <c r="AI79">
        <v>255</v>
      </c>
      <c r="AJ79">
        <v>10724.31</v>
      </c>
      <c r="AK79">
        <v>8240586</v>
      </c>
      <c r="AL79" s="9">
        <f t="shared" ref="AL79" si="234">AJ79-AJ80</f>
        <v>9392.27</v>
      </c>
      <c r="AM79" s="10">
        <v>1.1093118399999999</v>
      </c>
      <c r="AN79" s="8"/>
    </row>
    <row r="80" spans="1:40" x14ac:dyDescent="0.2">
      <c r="A80">
        <v>6</v>
      </c>
      <c r="B80">
        <v>17.399999999999999</v>
      </c>
      <c r="C80">
        <v>42.9</v>
      </c>
      <c r="D80">
        <v>0</v>
      </c>
      <c r="E80">
        <v>255</v>
      </c>
      <c r="F80">
        <v>746.7</v>
      </c>
      <c r="G80">
        <v>573732</v>
      </c>
      <c r="H80" s="9"/>
      <c r="I80" s="9"/>
      <c r="K80">
        <v>6</v>
      </c>
      <c r="L80" t="s">
        <v>37</v>
      </c>
      <c r="M80" t="s">
        <v>38</v>
      </c>
      <c r="N80">
        <v>0</v>
      </c>
      <c r="O80">
        <v>255</v>
      </c>
      <c r="P80">
        <v>7424.06</v>
      </c>
      <c r="Q80" s="1">
        <v>19041161</v>
      </c>
      <c r="R80" s="9"/>
      <c r="S80" s="10"/>
      <c r="U80">
        <v>6</v>
      </c>
      <c r="V80">
        <v>56.28</v>
      </c>
      <c r="W80">
        <v>98.28</v>
      </c>
      <c r="X80">
        <v>0</v>
      </c>
      <c r="Y80">
        <v>255</v>
      </c>
      <c r="Z80">
        <v>5531.18</v>
      </c>
      <c r="AA80">
        <v>4250172</v>
      </c>
      <c r="AB80" s="9"/>
      <c r="AC80" s="10"/>
      <c r="AE80">
        <v>6</v>
      </c>
      <c r="AF80">
        <v>36.409999999999997</v>
      </c>
      <c r="AG80">
        <v>36.58</v>
      </c>
      <c r="AH80">
        <v>0</v>
      </c>
      <c r="AI80">
        <v>255</v>
      </c>
      <c r="AJ80">
        <v>1332.04</v>
      </c>
      <c r="AK80">
        <v>1023541</v>
      </c>
      <c r="AL80" s="9"/>
      <c r="AM80" s="10"/>
      <c r="AN80" s="8"/>
    </row>
    <row r="81" spans="1:40" x14ac:dyDescent="0.2">
      <c r="A81">
        <v>7</v>
      </c>
      <c r="B81">
        <v>173.4</v>
      </c>
      <c r="C81">
        <v>56.5</v>
      </c>
      <c r="D81">
        <v>0</v>
      </c>
      <c r="E81">
        <v>255</v>
      </c>
      <c r="F81">
        <v>9807.4</v>
      </c>
      <c r="G81">
        <v>7536063</v>
      </c>
      <c r="H81" s="9">
        <f t="shared" ref="H81" si="235">F81-F82</f>
        <v>6586.5</v>
      </c>
      <c r="I81" s="9">
        <f t="shared" ref="I81" si="236">H81/$H$105</f>
        <v>0.74308753160834373</v>
      </c>
      <c r="K81">
        <v>7</v>
      </c>
      <c r="L81" t="s">
        <v>43</v>
      </c>
      <c r="M81" t="s">
        <v>44</v>
      </c>
      <c r="N81">
        <v>0</v>
      </c>
      <c r="O81">
        <v>255</v>
      </c>
      <c r="P81">
        <v>16664.04</v>
      </c>
      <c r="Q81" s="1">
        <v>1063199</v>
      </c>
      <c r="R81" s="9">
        <f t="shared" ref="R81" si="237">P81-P82</f>
        <v>15280.390000000001</v>
      </c>
      <c r="S81" s="10">
        <v>1.6236911000000001</v>
      </c>
      <c r="U81">
        <v>7</v>
      </c>
      <c r="V81">
        <v>164.02</v>
      </c>
      <c r="W81">
        <v>95.62</v>
      </c>
      <c r="X81">
        <v>0</v>
      </c>
      <c r="Y81">
        <v>255</v>
      </c>
      <c r="Z81">
        <v>15683.17</v>
      </c>
      <c r="AA81">
        <v>12050980</v>
      </c>
      <c r="AB81" s="9">
        <f t="shared" ref="AB81" si="238">Z81-Z82</f>
        <v>10593.07</v>
      </c>
      <c r="AC81" s="10">
        <v>1.1918620799999999</v>
      </c>
      <c r="AE81">
        <v>7</v>
      </c>
      <c r="AF81">
        <v>154.02000000000001</v>
      </c>
      <c r="AG81">
        <v>80.239999999999995</v>
      </c>
      <c r="AH81">
        <v>0</v>
      </c>
      <c r="AI81">
        <v>255</v>
      </c>
      <c r="AJ81">
        <v>12359.32</v>
      </c>
      <c r="AK81">
        <v>9496926</v>
      </c>
      <c r="AL81" s="9">
        <f t="shared" ref="AL81" si="239">AJ81-AJ82</f>
        <v>11148.46</v>
      </c>
      <c r="AM81" s="10">
        <v>1.20362919</v>
      </c>
      <c r="AN81" s="8"/>
    </row>
    <row r="82" spans="1:40" x14ac:dyDescent="0.2">
      <c r="A82">
        <v>8</v>
      </c>
      <c r="B82">
        <v>60.9</v>
      </c>
      <c r="C82">
        <v>52.8</v>
      </c>
      <c r="D82">
        <v>0</v>
      </c>
      <c r="E82">
        <v>255</v>
      </c>
      <c r="F82">
        <v>3220.9</v>
      </c>
      <c r="G82">
        <v>2474913</v>
      </c>
      <c r="H82" s="9"/>
      <c r="I82" s="9"/>
      <c r="K82">
        <v>8</v>
      </c>
      <c r="L82" t="s">
        <v>41</v>
      </c>
      <c r="M82" t="s">
        <v>42</v>
      </c>
      <c r="N82">
        <v>0</v>
      </c>
      <c r="O82">
        <v>255</v>
      </c>
      <c r="P82">
        <v>1383.65</v>
      </c>
      <c r="Q82" s="1">
        <v>12804689</v>
      </c>
      <c r="R82" s="9"/>
      <c r="S82" s="10"/>
      <c r="U82">
        <v>8</v>
      </c>
      <c r="V82">
        <v>66.400000000000006</v>
      </c>
      <c r="W82">
        <v>76.66</v>
      </c>
      <c r="X82">
        <v>0</v>
      </c>
      <c r="Y82">
        <v>255</v>
      </c>
      <c r="Z82">
        <v>5090.1000000000004</v>
      </c>
      <c r="AA82">
        <v>3911241</v>
      </c>
      <c r="AB82" s="9"/>
      <c r="AC82" s="10"/>
      <c r="AE82">
        <v>8</v>
      </c>
      <c r="AF82">
        <v>31.92</v>
      </c>
      <c r="AG82">
        <v>37.94</v>
      </c>
      <c r="AH82">
        <v>0</v>
      </c>
      <c r="AI82">
        <v>255</v>
      </c>
      <c r="AJ82">
        <v>1210.8599999999999</v>
      </c>
      <c r="AK82">
        <v>930424</v>
      </c>
      <c r="AL82" s="9"/>
      <c r="AM82" s="10"/>
      <c r="AN82" s="8"/>
    </row>
    <row r="83" spans="1:40" x14ac:dyDescent="0.2">
      <c r="A83">
        <v>9</v>
      </c>
      <c r="B83">
        <v>172</v>
      </c>
      <c r="C83">
        <v>54</v>
      </c>
      <c r="D83">
        <v>0</v>
      </c>
      <c r="E83">
        <v>255</v>
      </c>
      <c r="F83">
        <v>9280.4</v>
      </c>
      <c r="G83">
        <v>7131092</v>
      </c>
      <c r="H83" s="9">
        <f t="shared" ref="H83" si="240">F83-F84</f>
        <v>7467.7999999999993</v>
      </c>
      <c r="I83" s="9">
        <f t="shared" ref="I83" si="241">H83/$H$105</f>
        <v>0.84251561049795631</v>
      </c>
      <c r="K83">
        <v>9</v>
      </c>
      <c r="L83" t="s">
        <v>47</v>
      </c>
      <c r="M83" t="s">
        <v>48</v>
      </c>
      <c r="N83">
        <v>0</v>
      </c>
      <c r="O83">
        <v>255</v>
      </c>
      <c r="P83">
        <v>15285.12</v>
      </c>
      <c r="Q83" s="1">
        <v>1002310</v>
      </c>
      <c r="R83" s="9">
        <f t="shared" ref="R83" si="242">P83-P84</f>
        <v>13980.710000000001</v>
      </c>
      <c r="S83" s="10">
        <v>1.7031500799999999</v>
      </c>
      <c r="U83">
        <v>9</v>
      </c>
      <c r="V83">
        <v>209.1</v>
      </c>
      <c r="W83">
        <v>54.8</v>
      </c>
      <c r="X83">
        <v>0</v>
      </c>
      <c r="Y83">
        <v>255</v>
      </c>
      <c r="Z83">
        <v>11459.48</v>
      </c>
      <c r="AA83">
        <v>8805487</v>
      </c>
      <c r="AB83" s="9">
        <f t="shared" ref="AB83" si="243">Z83-Z84</f>
        <v>8890.43</v>
      </c>
      <c r="AC83" s="10">
        <v>1.0105381200000001</v>
      </c>
      <c r="AE83">
        <v>9</v>
      </c>
      <c r="AF83">
        <v>141.94</v>
      </c>
      <c r="AG83">
        <v>32.24</v>
      </c>
      <c r="AH83">
        <v>0</v>
      </c>
      <c r="AI83">
        <v>255</v>
      </c>
      <c r="AJ83">
        <v>4576.49</v>
      </c>
      <c r="AK83">
        <v>3516587</v>
      </c>
      <c r="AL83" s="9">
        <f t="shared" ref="AL83" si="244">AJ83-AJ84</f>
        <v>3912.1499999999996</v>
      </c>
      <c r="AM83" s="10">
        <v>0.60180330999999998</v>
      </c>
      <c r="AN83" s="8"/>
    </row>
    <row r="84" spans="1:40" x14ac:dyDescent="0.2">
      <c r="A84">
        <v>10</v>
      </c>
      <c r="B84">
        <v>58.8</v>
      </c>
      <c r="C84">
        <v>30.8</v>
      </c>
      <c r="D84">
        <v>0</v>
      </c>
      <c r="E84">
        <v>255</v>
      </c>
      <c r="F84">
        <v>1812.6</v>
      </c>
      <c r="G84">
        <v>1392807</v>
      </c>
      <c r="H84" s="9"/>
      <c r="I84" s="9"/>
      <c r="K84">
        <v>10</v>
      </c>
      <c r="L84" t="s">
        <v>45</v>
      </c>
      <c r="M84" t="s">
        <v>46</v>
      </c>
      <c r="N84">
        <v>0</v>
      </c>
      <c r="O84">
        <v>255</v>
      </c>
      <c r="P84">
        <v>1304.4100000000001</v>
      </c>
      <c r="Q84" s="1">
        <v>11745120</v>
      </c>
      <c r="R84" s="9"/>
      <c r="S84" s="10"/>
      <c r="U84">
        <v>10</v>
      </c>
      <c r="V84">
        <v>80.72</v>
      </c>
      <c r="W84">
        <v>31.83</v>
      </c>
      <c r="X84">
        <v>0</v>
      </c>
      <c r="Y84">
        <v>255</v>
      </c>
      <c r="Z84">
        <v>2569.0500000000002</v>
      </c>
      <c r="AA84">
        <v>1974067</v>
      </c>
      <c r="AB84" s="9"/>
      <c r="AC84" s="10"/>
      <c r="AE84">
        <v>10</v>
      </c>
      <c r="AF84">
        <v>27.11</v>
      </c>
      <c r="AG84">
        <v>24.51</v>
      </c>
      <c r="AH84">
        <v>0</v>
      </c>
      <c r="AI84">
        <v>255</v>
      </c>
      <c r="AJ84">
        <v>664.34</v>
      </c>
      <c r="AK84">
        <v>510482</v>
      </c>
      <c r="AL84" s="9"/>
      <c r="AM84" s="10"/>
      <c r="AN84" s="8"/>
    </row>
    <row r="85" spans="1:40" x14ac:dyDescent="0.2">
      <c r="A85">
        <v>11</v>
      </c>
      <c r="B85">
        <v>160.4</v>
      </c>
      <c r="C85">
        <v>71.3</v>
      </c>
      <c r="D85">
        <v>0</v>
      </c>
      <c r="E85">
        <v>255</v>
      </c>
      <c r="F85">
        <v>11433.6</v>
      </c>
      <c r="G85">
        <v>8785568</v>
      </c>
      <c r="H85" s="9">
        <f t="shared" ref="H85" si="245">F85-F86</f>
        <v>9569.6</v>
      </c>
      <c r="I85" s="9">
        <f t="shared" ref="I85" si="246">H85/$H$105</f>
        <v>1.0796402402610197</v>
      </c>
      <c r="K85">
        <v>11</v>
      </c>
      <c r="L85" t="s">
        <v>51</v>
      </c>
      <c r="M85" t="s">
        <v>52</v>
      </c>
      <c r="N85">
        <v>0</v>
      </c>
      <c r="O85">
        <v>255</v>
      </c>
      <c r="P85">
        <v>24441.1</v>
      </c>
      <c r="Q85" s="1">
        <v>1296156</v>
      </c>
      <c r="R85" s="9">
        <f t="shared" ref="R85" si="247">P85-P86</f>
        <v>22754.28</v>
      </c>
      <c r="S85" s="10">
        <v>2.9665060599999999</v>
      </c>
      <c r="U85">
        <v>11</v>
      </c>
      <c r="V85">
        <v>148.88999999999999</v>
      </c>
      <c r="W85">
        <v>92.3</v>
      </c>
      <c r="X85">
        <v>0</v>
      </c>
      <c r="Y85">
        <v>255</v>
      </c>
      <c r="Z85">
        <v>13742.79</v>
      </c>
      <c r="AA85">
        <v>10559993</v>
      </c>
      <c r="AB85" s="9">
        <f t="shared" ref="AB85" si="248">Z85-Z86</f>
        <v>8461.6700000000019</v>
      </c>
      <c r="AC85" s="10">
        <v>1.1736981</v>
      </c>
      <c r="AE85">
        <v>11</v>
      </c>
      <c r="AF85">
        <v>114.87</v>
      </c>
      <c r="AG85">
        <v>42.43</v>
      </c>
      <c r="AH85">
        <v>0</v>
      </c>
      <c r="AI85">
        <v>255</v>
      </c>
      <c r="AJ85">
        <v>4873.99</v>
      </c>
      <c r="AK85">
        <v>3745188</v>
      </c>
      <c r="AL85" s="9">
        <f t="shared" ref="AL85" si="249">AJ85-AJ86</f>
        <v>3449.42</v>
      </c>
      <c r="AM85" s="10">
        <v>0.96748608999999997</v>
      </c>
      <c r="AN85" s="8"/>
    </row>
    <row r="86" spans="1:40" x14ac:dyDescent="0.2">
      <c r="A86">
        <v>12</v>
      </c>
      <c r="B86">
        <v>53.4</v>
      </c>
      <c r="C86">
        <v>34.9</v>
      </c>
      <c r="D86">
        <v>0</v>
      </c>
      <c r="E86">
        <v>255</v>
      </c>
      <c r="F86">
        <v>1864</v>
      </c>
      <c r="G86">
        <v>1432321</v>
      </c>
      <c r="H86" s="9"/>
      <c r="I86" s="9"/>
      <c r="K86">
        <v>12</v>
      </c>
      <c r="L86" t="s">
        <v>49</v>
      </c>
      <c r="M86" t="s">
        <v>50</v>
      </c>
      <c r="N86">
        <v>0</v>
      </c>
      <c r="O86">
        <v>255</v>
      </c>
      <c r="P86">
        <v>1686.82</v>
      </c>
      <c r="Q86" s="1">
        <v>18780596</v>
      </c>
      <c r="R86" s="9"/>
      <c r="S86" s="10"/>
      <c r="U86">
        <v>12</v>
      </c>
      <c r="V86">
        <v>64.38</v>
      </c>
      <c r="W86">
        <v>82.03</v>
      </c>
      <c r="X86">
        <v>0</v>
      </c>
      <c r="Y86">
        <v>255</v>
      </c>
      <c r="Z86">
        <v>5281.12</v>
      </c>
      <c r="AA86">
        <v>4058021</v>
      </c>
      <c r="AB86" s="9"/>
      <c r="AC86" s="10"/>
      <c r="AE86">
        <v>12</v>
      </c>
      <c r="AF86">
        <v>31.88</v>
      </c>
      <c r="AG86">
        <v>44.68</v>
      </c>
      <c r="AH86">
        <v>0</v>
      </c>
      <c r="AI86">
        <v>255</v>
      </c>
      <c r="AJ86">
        <v>1424.57</v>
      </c>
      <c r="AK86">
        <v>1094641</v>
      </c>
      <c r="AL86" s="9"/>
      <c r="AM86" s="10"/>
      <c r="AN86" s="8"/>
    </row>
    <row r="87" spans="1:40" x14ac:dyDescent="0.2">
      <c r="A87">
        <v>13</v>
      </c>
      <c r="B87">
        <v>168</v>
      </c>
      <c r="C87">
        <v>38.6</v>
      </c>
      <c r="D87">
        <v>0</v>
      </c>
      <c r="E87">
        <v>255</v>
      </c>
      <c r="F87">
        <v>6476.5</v>
      </c>
      <c r="G87">
        <v>4976587</v>
      </c>
      <c r="H87" s="9">
        <f t="shared" ref="H87" si="250">F87-F88</f>
        <v>5020.8</v>
      </c>
      <c r="I87" s="9">
        <f t="shared" ref="I87" si="251">H87/$H$105</f>
        <v>0.56644559002492556</v>
      </c>
      <c r="K87">
        <v>13</v>
      </c>
      <c r="L87" t="s">
        <v>55</v>
      </c>
      <c r="M87" t="s">
        <v>56</v>
      </c>
      <c r="N87">
        <v>0</v>
      </c>
      <c r="O87">
        <v>255</v>
      </c>
      <c r="P87">
        <v>21581.16</v>
      </c>
      <c r="Q87" s="1">
        <v>2928704</v>
      </c>
      <c r="R87" s="9">
        <f t="shared" ref="R87" si="252">P87-P88</f>
        <v>17769.739999999998</v>
      </c>
      <c r="S87" s="10">
        <v>2.0221818800000002</v>
      </c>
      <c r="U87">
        <v>13</v>
      </c>
      <c r="V87">
        <v>108.9</v>
      </c>
      <c r="W87">
        <v>46.35</v>
      </c>
      <c r="X87">
        <v>0</v>
      </c>
      <c r="Y87">
        <v>255</v>
      </c>
      <c r="Z87">
        <v>5047.3</v>
      </c>
      <c r="AA87">
        <v>3878358</v>
      </c>
      <c r="AB87" s="9">
        <f t="shared" ref="AB87" si="253">Z87-Z88</f>
        <v>3130.09</v>
      </c>
      <c r="AC87" s="10">
        <v>0.35020390000000001</v>
      </c>
      <c r="AE87">
        <v>13</v>
      </c>
      <c r="AF87">
        <v>178.94</v>
      </c>
      <c r="AG87">
        <v>36.21</v>
      </c>
      <c r="AH87">
        <v>0</v>
      </c>
      <c r="AI87">
        <v>255</v>
      </c>
      <c r="AJ87">
        <v>6480.18</v>
      </c>
      <c r="AK87">
        <v>4979381</v>
      </c>
      <c r="AL87" s="9">
        <f t="shared" ref="AL87" si="254">AJ87-AJ88</f>
        <v>6082.96</v>
      </c>
      <c r="AM87" s="10">
        <v>0.88544354000000003</v>
      </c>
      <c r="AN87" s="8"/>
    </row>
    <row r="88" spans="1:40" x14ac:dyDescent="0.2">
      <c r="A88">
        <v>14</v>
      </c>
      <c r="B88">
        <v>56.2</v>
      </c>
      <c r="C88">
        <v>25.9</v>
      </c>
      <c r="D88">
        <v>0</v>
      </c>
      <c r="E88">
        <v>255</v>
      </c>
      <c r="F88">
        <v>1455.7</v>
      </c>
      <c r="G88">
        <v>1118543</v>
      </c>
      <c r="H88" s="9"/>
      <c r="I88" s="9"/>
      <c r="K88">
        <v>14</v>
      </c>
      <c r="L88" t="s">
        <v>53</v>
      </c>
      <c r="M88" t="s">
        <v>54</v>
      </c>
      <c r="N88">
        <v>0</v>
      </c>
      <c r="O88">
        <v>255</v>
      </c>
      <c r="P88">
        <v>3811.42</v>
      </c>
      <c r="Q88" s="1">
        <v>16583009</v>
      </c>
      <c r="R88" s="9"/>
      <c r="S88" s="10"/>
      <c r="U88">
        <v>14</v>
      </c>
      <c r="V88">
        <v>45.86</v>
      </c>
      <c r="W88">
        <v>41.8</v>
      </c>
      <c r="X88">
        <v>0</v>
      </c>
      <c r="Y88">
        <v>255</v>
      </c>
      <c r="Z88">
        <v>1917.21</v>
      </c>
      <c r="AA88">
        <v>1473191</v>
      </c>
      <c r="AB88" s="9"/>
      <c r="AC88" s="10"/>
      <c r="AE88">
        <v>14</v>
      </c>
      <c r="AF88">
        <v>32.479999999999997</v>
      </c>
      <c r="AG88">
        <v>12.23</v>
      </c>
      <c r="AH88">
        <v>0</v>
      </c>
      <c r="AI88">
        <v>191</v>
      </c>
      <c r="AJ88">
        <v>397.22</v>
      </c>
      <c r="AK88">
        <v>305228</v>
      </c>
      <c r="AL88" s="9"/>
      <c r="AM88" s="10"/>
      <c r="AN88" s="8"/>
    </row>
    <row r="89" spans="1:40" x14ac:dyDescent="0.2">
      <c r="A89">
        <v>15</v>
      </c>
      <c r="B89">
        <v>101.8</v>
      </c>
      <c r="C89">
        <v>33.5</v>
      </c>
      <c r="D89">
        <v>0</v>
      </c>
      <c r="E89">
        <v>255</v>
      </c>
      <c r="F89">
        <v>3413.4</v>
      </c>
      <c r="G89">
        <v>2622851</v>
      </c>
      <c r="H89" s="9">
        <f t="shared" ref="H89" si="255">F89-F90</f>
        <v>2621.7</v>
      </c>
      <c r="I89" s="9">
        <f t="shared" ref="I89" si="256">H89/$H$105</f>
        <v>0.29577963738215968</v>
      </c>
      <c r="K89">
        <v>15</v>
      </c>
      <c r="L89" t="s">
        <v>59</v>
      </c>
      <c r="M89" t="s">
        <v>60</v>
      </c>
      <c r="N89">
        <v>0</v>
      </c>
      <c r="O89">
        <v>255</v>
      </c>
      <c r="P89">
        <v>15868.82</v>
      </c>
      <c r="Q89" s="1">
        <v>2684531</v>
      </c>
      <c r="R89" s="9">
        <f t="shared" ref="R89" si="257">P89-P90</f>
        <v>12375.17</v>
      </c>
      <c r="S89" s="10">
        <v>1.57328322</v>
      </c>
      <c r="U89">
        <v>15</v>
      </c>
      <c r="V89">
        <v>165.68</v>
      </c>
      <c r="W89">
        <v>40.409999999999997</v>
      </c>
      <c r="X89">
        <v>0</v>
      </c>
      <c r="Y89">
        <v>255</v>
      </c>
      <c r="Z89">
        <v>6695.92</v>
      </c>
      <c r="AA89">
        <v>5145158</v>
      </c>
      <c r="AB89" s="9">
        <f t="shared" ref="AB89" si="258">Z89-Z90</f>
        <v>4250.5599999999995</v>
      </c>
      <c r="AC89" s="10">
        <v>0.54387034999999995</v>
      </c>
      <c r="AE89">
        <v>15</v>
      </c>
      <c r="AF89">
        <v>118.47</v>
      </c>
      <c r="AG89">
        <v>50</v>
      </c>
      <c r="AH89">
        <v>0</v>
      </c>
      <c r="AI89">
        <v>255</v>
      </c>
      <c r="AJ89">
        <v>5923.49</v>
      </c>
      <c r="AK89">
        <v>4551623</v>
      </c>
      <c r="AL89" s="9">
        <f t="shared" ref="AL89" si="259">AJ89-AJ90</f>
        <v>4174.0199999999995</v>
      </c>
      <c r="AM89" s="10">
        <v>0.78002473000000005</v>
      </c>
      <c r="AN89" s="8"/>
    </row>
    <row r="90" spans="1:40" x14ac:dyDescent="0.2">
      <c r="A90">
        <v>16</v>
      </c>
      <c r="B90">
        <v>62.6</v>
      </c>
      <c r="C90">
        <v>12.7</v>
      </c>
      <c r="D90">
        <v>0</v>
      </c>
      <c r="E90">
        <v>235</v>
      </c>
      <c r="F90">
        <v>791.7</v>
      </c>
      <c r="G90">
        <v>608312</v>
      </c>
      <c r="H90" s="9"/>
      <c r="I90" s="9"/>
      <c r="K90">
        <v>16</v>
      </c>
      <c r="L90" t="s">
        <v>57</v>
      </c>
      <c r="M90" t="s">
        <v>58</v>
      </c>
      <c r="N90">
        <v>0</v>
      </c>
      <c r="O90">
        <v>255</v>
      </c>
      <c r="P90">
        <v>3493.65</v>
      </c>
      <c r="Q90" s="1">
        <v>12193639</v>
      </c>
      <c r="R90" s="9"/>
      <c r="S90" s="10"/>
      <c r="U90">
        <v>16</v>
      </c>
      <c r="V90">
        <v>60.08</v>
      </c>
      <c r="W90">
        <v>40.700000000000003</v>
      </c>
      <c r="X90">
        <v>0</v>
      </c>
      <c r="Y90">
        <v>255</v>
      </c>
      <c r="Z90">
        <v>2445.36</v>
      </c>
      <c r="AA90">
        <v>1879020</v>
      </c>
      <c r="AB90" s="9"/>
      <c r="AC90" s="10"/>
      <c r="AE90">
        <v>16</v>
      </c>
      <c r="AF90">
        <v>32.64</v>
      </c>
      <c r="AG90">
        <v>53.6</v>
      </c>
      <c r="AH90">
        <v>0</v>
      </c>
      <c r="AI90">
        <v>255</v>
      </c>
      <c r="AJ90">
        <v>1749.47</v>
      </c>
      <c r="AK90">
        <v>1344297</v>
      </c>
      <c r="AL90" s="9"/>
      <c r="AM90" s="10"/>
      <c r="AN90" s="8"/>
    </row>
    <row r="91" spans="1:40" x14ac:dyDescent="0.2">
      <c r="A91">
        <v>17</v>
      </c>
      <c r="B91">
        <v>128.6</v>
      </c>
      <c r="C91">
        <v>28</v>
      </c>
      <c r="D91">
        <v>0</v>
      </c>
      <c r="E91">
        <v>255</v>
      </c>
      <c r="F91">
        <v>3599.2</v>
      </c>
      <c r="G91">
        <v>2765627</v>
      </c>
      <c r="H91" s="9">
        <f t="shared" ref="H91" si="260">F91-F92</f>
        <v>2962.7999999999997</v>
      </c>
      <c r="I91" s="9">
        <f t="shared" ref="I91" si="261">H91/$H$105</f>
        <v>0.33426246696260542</v>
      </c>
      <c r="K91">
        <v>17</v>
      </c>
      <c r="L91" t="s">
        <v>62</v>
      </c>
      <c r="M91" t="s">
        <v>63</v>
      </c>
      <c r="N91">
        <v>0</v>
      </c>
      <c r="O91">
        <v>255</v>
      </c>
      <c r="P91">
        <v>15255.28</v>
      </c>
      <c r="Q91" s="1">
        <v>2272846</v>
      </c>
      <c r="R91" s="9">
        <f t="shared" ref="R91" si="262">P91-P92</f>
        <v>12297.390000000001</v>
      </c>
      <c r="S91" s="10">
        <v>1.6290161999999999</v>
      </c>
      <c r="U91">
        <v>17</v>
      </c>
      <c r="V91">
        <v>213.51</v>
      </c>
      <c r="W91">
        <v>59.97</v>
      </c>
      <c r="X91">
        <v>0</v>
      </c>
      <c r="Y91">
        <v>255</v>
      </c>
      <c r="Z91">
        <v>12803.94</v>
      </c>
      <c r="AA91">
        <v>9838573</v>
      </c>
      <c r="AB91" s="9">
        <f t="shared" ref="AB91" si="263">Z91-Z92</f>
        <v>8060.0400000000009</v>
      </c>
      <c r="AC91" s="10">
        <v>0.95979177999999998</v>
      </c>
      <c r="AE91">
        <v>17</v>
      </c>
      <c r="AF91">
        <v>179.12</v>
      </c>
      <c r="AG91">
        <v>55.32</v>
      </c>
      <c r="AH91">
        <v>0</v>
      </c>
      <c r="AI91">
        <v>255</v>
      </c>
      <c r="AJ91">
        <v>9909.49</v>
      </c>
      <c r="AK91">
        <v>7614475</v>
      </c>
      <c r="AL91" s="9">
        <f t="shared" ref="AL91" si="264">AJ91-AJ92</f>
        <v>8880.16</v>
      </c>
      <c r="AM91" s="10">
        <v>1.34034421</v>
      </c>
      <c r="AN91" s="8"/>
    </row>
    <row r="92" spans="1:40" x14ac:dyDescent="0.2">
      <c r="A92">
        <v>18</v>
      </c>
      <c r="B92">
        <v>41.4</v>
      </c>
      <c r="C92">
        <v>15.4</v>
      </c>
      <c r="D92">
        <v>0</v>
      </c>
      <c r="E92">
        <v>255</v>
      </c>
      <c r="F92">
        <v>636.4</v>
      </c>
      <c r="G92">
        <v>488986</v>
      </c>
      <c r="H92" s="9"/>
      <c r="I92" s="9"/>
      <c r="K92">
        <v>18</v>
      </c>
      <c r="L92" t="s">
        <v>57</v>
      </c>
      <c r="M92" t="s">
        <v>61</v>
      </c>
      <c r="N92">
        <v>0</v>
      </c>
      <c r="O92">
        <v>255</v>
      </c>
      <c r="P92">
        <v>2957.89</v>
      </c>
      <c r="Q92" s="1">
        <v>11722194</v>
      </c>
      <c r="R92" s="9"/>
      <c r="S92" s="10"/>
      <c r="U92">
        <v>18</v>
      </c>
      <c r="V92">
        <v>68.3</v>
      </c>
      <c r="W92">
        <v>69.459999999999994</v>
      </c>
      <c r="X92">
        <v>0</v>
      </c>
      <c r="Y92">
        <v>255</v>
      </c>
      <c r="Z92">
        <v>4743.8999999999996</v>
      </c>
      <c r="AA92">
        <v>3645223</v>
      </c>
      <c r="AB92" s="9"/>
      <c r="AC92" s="10"/>
      <c r="AE92">
        <v>18</v>
      </c>
      <c r="AF92">
        <v>32.51</v>
      </c>
      <c r="AG92">
        <v>31.67</v>
      </c>
      <c r="AH92">
        <v>0</v>
      </c>
      <c r="AI92">
        <v>255</v>
      </c>
      <c r="AJ92">
        <v>1029.33</v>
      </c>
      <c r="AK92">
        <v>790941</v>
      </c>
      <c r="AL92" s="9"/>
      <c r="AM92" s="10"/>
      <c r="AN92" s="8"/>
    </row>
    <row r="93" spans="1:40" x14ac:dyDescent="0.2">
      <c r="A93">
        <v>19</v>
      </c>
      <c r="B93">
        <v>185</v>
      </c>
      <c r="C93">
        <v>82.2</v>
      </c>
      <c r="D93">
        <v>0</v>
      </c>
      <c r="E93">
        <v>255</v>
      </c>
      <c r="F93">
        <v>15208.1</v>
      </c>
      <c r="G93">
        <v>11685948</v>
      </c>
      <c r="H93" s="9">
        <f t="shared" ref="H93" si="265">F93-F94</f>
        <v>10558.900000000001</v>
      </c>
      <c r="I93" s="9">
        <f t="shared" ref="I93" si="266">H93/$H$105</f>
        <v>1.1912528562209583</v>
      </c>
      <c r="K93">
        <v>19</v>
      </c>
      <c r="L93" t="s">
        <v>66</v>
      </c>
      <c r="M93" t="s">
        <v>67</v>
      </c>
      <c r="N93">
        <v>0</v>
      </c>
      <c r="O93">
        <v>255</v>
      </c>
      <c r="P93">
        <v>20247.759999999998</v>
      </c>
      <c r="Q93" s="1">
        <v>5022193</v>
      </c>
      <c r="R93" s="9">
        <f t="shared" ref="R93" si="267">P93-P94</f>
        <v>13711.869999999999</v>
      </c>
      <c r="S93" s="10">
        <v>1.7432236699999999</v>
      </c>
      <c r="U93">
        <v>19</v>
      </c>
      <c r="V93">
        <v>268.36</v>
      </c>
      <c r="W93">
        <v>62.25</v>
      </c>
      <c r="X93">
        <v>0</v>
      </c>
      <c r="Y93">
        <v>255</v>
      </c>
      <c r="Z93">
        <v>16705.29</v>
      </c>
      <c r="AA93">
        <v>12836380</v>
      </c>
      <c r="AB93" s="9">
        <f t="shared" ref="AB93" si="268">Z93-Z94</f>
        <v>13152.800000000001</v>
      </c>
      <c r="AC93" s="10">
        <v>1.4392307499999999</v>
      </c>
      <c r="AE93">
        <v>19</v>
      </c>
      <c r="AF93">
        <v>153.29</v>
      </c>
      <c r="AG93">
        <v>53.18</v>
      </c>
      <c r="AH93">
        <v>0</v>
      </c>
      <c r="AI93">
        <v>255</v>
      </c>
      <c r="AJ93">
        <v>8151.26</v>
      </c>
      <c r="AK93">
        <v>6263450</v>
      </c>
      <c r="AL93" s="9">
        <f t="shared" ref="AL93" si="269">AJ93-AJ94</f>
        <v>5768.71</v>
      </c>
      <c r="AM93" s="10">
        <v>0.59153670999999997</v>
      </c>
      <c r="AN93" s="8"/>
    </row>
    <row r="94" spans="1:40" x14ac:dyDescent="0.2">
      <c r="A94">
        <v>20</v>
      </c>
      <c r="B94">
        <v>58.5</v>
      </c>
      <c r="C94">
        <v>79.5</v>
      </c>
      <c r="D94">
        <v>0</v>
      </c>
      <c r="E94">
        <v>255</v>
      </c>
      <c r="F94">
        <v>4649.2</v>
      </c>
      <c r="G94">
        <v>3572452</v>
      </c>
      <c r="H94" s="9"/>
      <c r="I94" s="9"/>
      <c r="K94">
        <v>20</v>
      </c>
      <c r="L94" t="s">
        <v>64</v>
      </c>
      <c r="M94" t="s">
        <v>65</v>
      </c>
      <c r="N94">
        <v>0</v>
      </c>
      <c r="O94">
        <v>255</v>
      </c>
      <c r="P94">
        <v>6535.89</v>
      </c>
      <c r="Q94" s="1">
        <v>15558426</v>
      </c>
      <c r="R94" s="9"/>
      <c r="S94" s="10"/>
      <c r="U94">
        <v>20</v>
      </c>
      <c r="V94">
        <v>82.86</v>
      </c>
      <c r="W94">
        <v>42.88</v>
      </c>
      <c r="X94">
        <v>0</v>
      </c>
      <c r="Y94">
        <v>255</v>
      </c>
      <c r="Z94">
        <v>3552.49</v>
      </c>
      <c r="AA94">
        <v>2729742</v>
      </c>
      <c r="AB94" s="9"/>
      <c r="AC94" s="10"/>
      <c r="AE94">
        <v>20</v>
      </c>
      <c r="AF94">
        <v>38.32</v>
      </c>
      <c r="AG94">
        <v>62.18</v>
      </c>
      <c r="AH94">
        <v>0</v>
      </c>
      <c r="AI94">
        <v>255</v>
      </c>
      <c r="AJ94">
        <v>2382.5500000000002</v>
      </c>
      <c r="AK94">
        <v>1830753</v>
      </c>
      <c r="AL94" s="9"/>
      <c r="AM94" s="10"/>
      <c r="AN94" s="8"/>
    </row>
    <row r="95" spans="1:40" x14ac:dyDescent="0.2">
      <c r="A95">
        <v>21</v>
      </c>
      <c r="B95">
        <v>136.1</v>
      </c>
      <c r="C95">
        <v>105.3</v>
      </c>
      <c r="D95">
        <v>0</v>
      </c>
      <c r="E95">
        <v>255</v>
      </c>
      <c r="F95">
        <v>14335.1</v>
      </c>
      <c r="G95">
        <v>11015140</v>
      </c>
      <c r="H95" s="9">
        <f t="shared" ref="H95" si="270">F95-F96</f>
        <v>10660.3</v>
      </c>
      <c r="I95" s="9">
        <f t="shared" ref="I95" si="271">H95/$H$105</f>
        <v>1.2026927826925418</v>
      </c>
      <c r="K95">
        <v>21</v>
      </c>
      <c r="L95" t="s">
        <v>70</v>
      </c>
      <c r="M95" t="s">
        <v>71</v>
      </c>
      <c r="N95">
        <v>0</v>
      </c>
      <c r="O95">
        <v>255</v>
      </c>
      <c r="P95">
        <v>20978.07</v>
      </c>
      <c r="Q95" s="1">
        <v>1746166</v>
      </c>
      <c r="R95" s="9">
        <f t="shared" ref="R95" si="272">P95-P96</f>
        <v>18705.61</v>
      </c>
      <c r="S95" s="10">
        <v>2.3539397399999999</v>
      </c>
      <c r="U95">
        <v>21</v>
      </c>
      <c r="V95">
        <v>185.11</v>
      </c>
      <c r="W95">
        <v>37.25</v>
      </c>
      <c r="X95">
        <v>0</v>
      </c>
      <c r="Y95">
        <v>255</v>
      </c>
      <c r="Z95">
        <v>6896.2</v>
      </c>
      <c r="AA95">
        <v>5299057</v>
      </c>
      <c r="AB95" s="9">
        <f t="shared" ref="AB95" si="273">Z95-Z96</f>
        <v>5153.07</v>
      </c>
      <c r="AC95" s="10">
        <v>0.58749775999999998</v>
      </c>
      <c r="AE95">
        <v>21</v>
      </c>
      <c r="AF95">
        <v>223.34</v>
      </c>
      <c r="AG95">
        <v>59.26</v>
      </c>
      <c r="AH95">
        <v>0</v>
      </c>
      <c r="AI95">
        <v>255</v>
      </c>
      <c r="AJ95">
        <v>13234.4</v>
      </c>
      <c r="AK95">
        <v>10169339</v>
      </c>
      <c r="AL95" s="9">
        <f t="shared" ref="AL95" si="274">AJ95-AJ96</f>
        <v>11838.77</v>
      </c>
      <c r="AM95" s="10">
        <v>1.28672096</v>
      </c>
      <c r="AN95" s="8"/>
    </row>
    <row r="96" spans="1:40" x14ac:dyDescent="0.2">
      <c r="A96">
        <v>22</v>
      </c>
      <c r="B96">
        <v>41.9</v>
      </c>
      <c r="C96">
        <v>87.6</v>
      </c>
      <c r="D96">
        <v>0</v>
      </c>
      <c r="E96">
        <v>255</v>
      </c>
      <c r="F96">
        <v>3674.8</v>
      </c>
      <c r="G96">
        <v>2823753</v>
      </c>
      <c r="H96" s="9"/>
      <c r="I96" s="9"/>
      <c r="K96">
        <v>22</v>
      </c>
      <c r="L96" t="s">
        <v>68</v>
      </c>
      <c r="M96" t="s">
        <v>69</v>
      </c>
      <c r="N96">
        <v>0</v>
      </c>
      <c r="O96">
        <v>255</v>
      </c>
      <c r="P96">
        <v>2272.46</v>
      </c>
      <c r="Q96" s="1">
        <v>16119595</v>
      </c>
      <c r="R96" s="9"/>
      <c r="S96" s="10"/>
      <c r="U96">
        <v>22</v>
      </c>
      <c r="V96">
        <v>65.16</v>
      </c>
      <c r="W96">
        <v>26.75</v>
      </c>
      <c r="X96">
        <v>0</v>
      </c>
      <c r="Y96">
        <v>255</v>
      </c>
      <c r="Z96">
        <v>1743.13</v>
      </c>
      <c r="AA96">
        <v>1339427</v>
      </c>
      <c r="AB96" s="9"/>
      <c r="AC96" s="10"/>
      <c r="AE96">
        <v>22</v>
      </c>
      <c r="AF96">
        <v>37.1</v>
      </c>
      <c r="AG96">
        <v>37.619999999999997</v>
      </c>
      <c r="AH96">
        <v>0</v>
      </c>
      <c r="AI96">
        <v>255</v>
      </c>
      <c r="AJ96">
        <v>1395.63</v>
      </c>
      <c r="AK96">
        <v>1072409</v>
      </c>
      <c r="AL96" s="9"/>
      <c r="AM96" s="10"/>
      <c r="AN96" s="8"/>
    </row>
    <row r="97" spans="1:40" x14ac:dyDescent="0.2">
      <c r="A97">
        <v>23</v>
      </c>
      <c r="B97">
        <v>383</v>
      </c>
      <c r="C97">
        <v>104.2</v>
      </c>
      <c r="D97">
        <v>0</v>
      </c>
      <c r="E97">
        <v>255</v>
      </c>
      <c r="F97">
        <v>39922.800000000003</v>
      </c>
      <c r="G97">
        <v>30676776</v>
      </c>
      <c r="H97" s="9">
        <f t="shared" ref="H97" si="275">F97-F98</f>
        <v>34203.4</v>
      </c>
      <c r="I97" s="9">
        <f t="shared" ref="I97" si="276">H97/$H$105</f>
        <v>3.858820326214655</v>
      </c>
      <c r="K97">
        <v>23</v>
      </c>
      <c r="L97" t="s">
        <v>74</v>
      </c>
      <c r="M97" t="s">
        <v>75</v>
      </c>
      <c r="N97">
        <v>0</v>
      </c>
      <c r="O97">
        <v>255</v>
      </c>
      <c r="P97">
        <v>14099.8</v>
      </c>
      <c r="Q97" s="1">
        <v>3635585</v>
      </c>
      <c r="R97" s="9">
        <f t="shared" ref="R97" si="277">P97-P98</f>
        <v>9368.4399999999987</v>
      </c>
      <c r="S97" s="10">
        <v>1.24788839</v>
      </c>
      <c r="U97">
        <v>23</v>
      </c>
      <c r="V97">
        <v>197.63</v>
      </c>
      <c r="W97">
        <v>46.43</v>
      </c>
      <c r="X97">
        <v>0</v>
      </c>
      <c r="Y97">
        <v>255</v>
      </c>
      <c r="Z97">
        <v>9176.7199999999993</v>
      </c>
      <c r="AA97">
        <v>7051414</v>
      </c>
      <c r="AB97" s="9">
        <f t="shared" ref="AB97" si="278">Z97-Z98</f>
        <v>6851.869999999999</v>
      </c>
      <c r="AC97" s="10">
        <v>0.80062562000000004</v>
      </c>
      <c r="AE97">
        <v>23</v>
      </c>
      <c r="AF97">
        <v>232.5</v>
      </c>
      <c r="AG97">
        <v>49.89</v>
      </c>
      <c r="AH97">
        <v>0</v>
      </c>
      <c r="AI97">
        <v>255</v>
      </c>
      <c r="AJ97">
        <v>11599.86</v>
      </c>
      <c r="AK97">
        <v>8913360</v>
      </c>
      <c r="AL97" s="9">
        <f t="shared" ref="AL97" si="279">AJ97-AJ98</f>
        <v>10588.02</v>
      </c>
      <c r="AM97" s="10">
        <v>1.1918620799999999</v>
      </c>
      <c r="AN97" s="8"/>
    </row>
    <row r="98" spans="1:40" x14ac:dyDescent="0.2">
      <c r="A98">
        <v>24</v>
      </c>
      <c r="B98">
        <v>75.099999999999994</v>
      </c>
      <c r="C98">
        <v>76.099999999999994</v>
      </c>
      <c r="D98">
        <v>0</v>
      </c>
      <c r="E98">
        <v>255</v>
      </c>
      <c r="F98">
        <v>5719.4</v>
      </c>
      <c r="G98">
        <v>4394827</v>
      </c>
      <c r="H98" s="9"/>
      <c r="I98" s="9"/>
      <c r="K98">
        <v>24</v>
      </c>
      <c r="L98" t="s">
        <v>72</v>
      </c>
      <c r="M98" t="s">
        <v>73</v>
      </c>
      <c r="N98">
        <v>0</v>
      </c>
      <c r="O98">
        <v>255</v>
      </c>
      <c r="P98">
        <v>4731.3599999999997</v>
      </c>
      <c r="Q98" s="1">
        <v>10834316</v>
      </c>
      <c r="R98" s="9"/>
      <c r="S98" s="10"/>
      <c r="U98">
        <v>24</v>
      </c>
      <c r="V98">
        <v>65.83</v>
      </c>
      <c r="W98">
        <v>35.32</v>
      </c>
      <c r="X98">
        <v>0</v>
      </c>
      <c r="Y98">
        <v>255</v>
      </c>
      <c r="Z98">
        <v>2324.85</v>
      </c>
      <c r="AA98">
        <v>1786423</v>
      </c>
      <c r="AB98" s="9"/>
      <c r="AC98" s="10"/>
      <c r="AE98">
        <v>24</v>
      </c>
      <c r="AF98">
        <v>31.29</v>
      </c>
      <c r="AG98">
        <v>32.340000000000003</v>
      </c>
      <c r="AH98">
        <v>0</v>
      </c>
      <c r="AI98">
        <v>255</v>
      </c>
      <c r="AJ98">
        <v>1011.84</v>
      </c>
      <c r="AK98">
        <v>777499</v>
      </c>
      <c r="AL98" s="9"/>
      <c r="AM98" s="10"/>
      <c r="AN98" s="8"/>
    </row>
    <row r="99" spans="1:40" x14ac:dyDescent="0.2">
      <c r="A99">
        <v>25</v>
      </c>
      <c r="B99">
        <v>156.19999999999999</v>
      </c>
      <c r="C99">
        <v>103.4</v>
      </c>
      <c r="D99">
        <v>0</v>
      </c>
      <c r="E99">
        <v>255</v>
      </c>
      <c r="F99">
        <v>16146.8</v>
      </c>
      <c r="G99">
        <v>12407262</v>
      </c>
      <c r="H99" s="9">
        <f t="shared" ref="H99" si="280">F99-F100</f>
        <v>14628.199999999999</v>
      </c>
      <c r="I99" s="9">
        <f t="shared" ref="I99" si="281">H99/$H$105</f>
        <v>1.6503504182605593</v>
      </c>
      <c r="K99">
        <v>25</v>
      </c>
      <c r="L99" t="s">
        <v>78</v>
      </c>
      <c r="M99" t="s">
        <v>79</v>
      </c>
      <c r="N99">
        <v>0</v>
      </c>
      <c r="O99">
        <v>255</v>
      </c>
      <c r="P99">
        <v>29292.9</v>
      </c>
      <c r="Q99" s="1">
        <v>2304776</v>
      </c>
      <c r="R99" s="9">
        <f t="shared" ref="R99" si="282">P99-P100</f>
        <v>26293.460000000003</v>
      </c>
      <c r="S99" s="10">
        <v>3.1497930900000002</v>
      </c>
      <c r="U99">
        <v>25</v>
      </c>
      <c r="V99">
        <v>152.09</v>
      </c>
      <c r="W99">
        <v>55.63</v>
      </c>
      <c r="X99">
        <v>0</v>
      </c>
      <c r="Y99">
        <v>255</v>
      </c>
      <c r="Z99">
        <v>8460.81</v>
      </c>
      <c r="AA99">
        <v>6501305</v>
      </c>
      <c r="AB99" s="9">
        <f t="shared" ref="AB99" si="283">Z99-Z100</f>
        <v>5693.24</v>
      </c>
      <c r="AC99" s="10">
        <v>0.98495058999999996</v>
      </c>
      <c r="AE99">
        <v>25</v>
      </c>
      <c r="AF99">
        <v>155.03</v>
      </c>
      <c r="AG99">
        <v>21.36</v>
      </c>
      <c r="AH99">
        <v>0</v>
      </c>
      <c r="AI99">
        <v>255</v>
      </c>
      <c r="AJ99">
        <v>3312.08</v>
      </c>
      <c r="AK99">
        <v>2545010</v>
      </c>
      <c r="AL99" s="9">
        <f t="shared" ref="AL99" si="284">AJ99-AJ100</f>
        <v>2862.2799999999997</v>
      </c>
      <c r="AM99" s="10">
        <v>0.78873442000000005</v>
      </c>
      <c r="AN99" s="8"/>
    </row>
    <row r="100" spans="1:40" x14ac:dyDescent="0.2">
      <c r="A100">
        <v>26</v>
      </c>
      <c r="B100">
        <v>30.1</v>
      </c>
      <c r="C100">
        <v>50.4</v>
      </c>
      <c r="D100">
        <v>0</v>
      </c>
      <c r="E100">
        <v>255</v>
      </c>
      <c r="F100">
        <v>1518.6</v>
      </c>
      <c r="G100">
        <v>1166880</v>
      </c>
      <c r="H100" s="9"/>
      <c r="I100" s="9"/>
      <c r="K100">
        <v>26</v>
      </c>
      <c r="L100" t="s">
        <v>76</v>
      </c>
      <c r="M100" t="s">
        <v>77</v>
      </c>
      <c r="N100">
        <v>0</v>
      </c>
      <c r="O100">
        <v>255</v>
      </c>
      <c r="P100">
        <v>2999.44</v>
      </c>
      <c r="Q100" s="1">
        <v>22508733</v>
      </c>
      <c r="R100" s="9"/>
      <c r="S100" s="10"/>
      <c r="U100">
        <v>26</v>
      </c>
      <c r="V100">
        <v>59.95</v>
      </c>
      <c r="W100">
        <v>46.17</v>
      </c>
      <c r="X100">
        <v>0</v>
      </c>
      <c r="Y100">
        <v>255</v>
      </c>
      <c r="Z100">
        <v>2767.57</v>
      </c>
      <c r="AA100">
        <v>2126607</v>
      </c>
      <c r="AB100" s="9"/>
      <c r="AC100" s="10"/>
      <c r="AE100">
        <v>26</v>
      </c>
      <c r="AF100">
        <v>40.58</v>
      </c>
      <c r="AG100">
        <v>11.08</v>
      </c>
      <c r="AH100">
        <v>0</v>
      </c>
      <c r="AI100">
        <v>244</v>
      </c>
      <c r="AJ100">
        <v>449.8</v>
      </c>
      <c r="AK100">
        <v>345630</v>
      </c>
      <c r="AL100" s="9"/>
      <c r="AM100" s="10"/>
      <c r="AN100" s="8"/>
    </row>
    <row r="101" spans="1:40" x14ac:dyDescent="0.2">
      <c r="A101">
        <v>27</v>
      </c>
      <c r="B101">
        <v>164.2</v>
      </c>
      <c r="C101">
        <v>84.6</v>
      </c>
      <c r="D101">
        <v>0</v>
      </c>
      <c r="E101">
        <v>255</v>
      </c>
      <c r="F101">
        <v>13890.8</v>
      </c>
      <c r="G101">
        <v>10673748</v>
      </c>
      <c r="H101" s="9">
        <f t="shared" ref="H101" si="285">F101-F102</f>
        <v>10735.4</v>
      </c>
      <c r="I101" s="9">
        <f>H101/$H$105</f>
        <v>1.2111655487479258</v>
      </c>
      <c r="K101">
        <v>27</v>
      </c>
      <c r="L101" t="s">
        <v>82</v>
      </c>
      <c r="M101" t="s">
        <v>83</v>
      </c>
      <c r="N101">
        <v>0</v>
      </c>
      <c r="O101">
        <v>255</v>
      </c>
      <c r="P101">
        <v>11086.85</v>
      </c>
      <c r="Q101" s="1">
        <v>860391</v>
      </c>
      <c r="R101" s="9">
        <f t="shared" ref="R101" si="286">P101-P102</f>
        <v>9967.14</v>
      </c>
      <c r="S101" s="10">
        <v>1.4815381700000001</v>
      </c>
      <c r="U101">
        <v>27</v>
      </c>
      <c r="V101">
        <v>123.76</v>
      </c>
      <c r="W101">
        <v>86.03</v>
      </c>
      <c r="X101">
        <v>0</v>
      </c>
      <c r="Y101">
        <v>255</v>
      </c>
      <c r="Z101">
        <v>10647.22</v>
      </c>
      <c r="AA101">
        <v>8181347</v>
      </c>
      <c r="AB101" s="9">
        <f t="shared" ref="AB101" si="287">Z101-Z102</f>
        <v>5987.57</v>
      </c>
      <c r="AC101" s="10">
        <v>0.73565270999999999</v>
      </c>
      <c r="AE101">
        <v>27</v>
      </c>
      <c r="AF101">
        <v>135.71</v>
      </c>
      <c r="AG101">
        <v>41.44</v>
      </c>
      <c r="AH101">
        <v>0</v>
      </c>
      <c r="AI101">
        <v>255</v>
      </c>
      <c r="AJ101">
        <v>5623.63</v>
      </c>
      <c r="AK101">
        <v>4321211</v>
      </c>
      <c r="AL101" s="9">
        <f t="shared" ref="AL101" si="288">AJ101-AJ102</f>
        <v>4180.47</v>
      </c>
      <c r="AM101" s="10">
        <v>1.15524078</v>
      </c>
      <c r="AN101" s="8"/>
    </row>
    <row r="102" spans="1:40" x14ac:dyDescent="0.2">
      <c r="A102">
        <v>28</v>
      </c>
      <c r="B102">
        <v>53.3</v>
      </c>
      <c r="C102">
        <v>59.2</v>
      </c>
      <c r="D102">
        <v>0</v>
      </c>
      <c r="E102">
        <v>255</v>
      </c>
      <c r="F102">
        <v>3155.4</v>
      </c>
      <c r="G102">
        <v>2424625</v>
      </c>
      <c r="H102" s="9"/>
      <c r="I102" s="9"/>
      <c r="K102">
        <v>28</v>
      </c>
      <c r="L102" t="s">
        <v>80</v>
      </c>
      <c r="M102" t="s">
        <v>81</v>
      </c>
      <c r="N102">
        <v>0</v>
      </c>
      <c r="O102">
        <v>255</v>
      </c>
      <c r="P102">
        <v>1119.71</v>
      </c>
      <c r="Q102" s="1">
        <v>8519160</v>
      </c>
      <c r="R102" s="9"/>
      <c r="S102" s="10"/>
      <c r="U102">
        <v>28</v>
      </c>
      <c r="V102">
        <v>53.19</v>
      </c>
      <c r="W102">
        <v>87.6</v>
      </c>
      <c r="X102">
        <v>0</v>
      </c>
      <c r="Y102">
        <v>255</v>
      </c>
      <c r="Z102">
        <v>4659.6499999999996</v>
      </c>
      <c r="AA102">
        <v>3580483</v>
      </c>
      <c r="AB102" s="9"/>
      <c r="AC102" s="10"/>
      <c r="AE102">
        <v>28</v>
      </c>
      <c r="AF102">
        <v>39.58</v>
      </c>
      <c r="AG102">
        <v>36.46</v>
      </c>
      <c r="AH102">
        <v>0</v>
      </c>
      <c r="AI102">
        <v>255</v>
      </c>
      <c r="AJ102">
        <v>1443.16</v>
      </c>
      <c r="AK102">
        <v>1108927</v>
      </c>
      <c r="AL102" s="9"/>
      <c r="AM102" s="10"/>
      <c r="AN102" s="8"/>
    </row>
    <row r="103" spans="1:40" x14ac:dyDescent="0.2">
      <c r="A103">
        <v>29</v>
      </c>
      <c r="B103">
        <v>107.5</v>
      </c>
      <c r="C103">
        <v>37.200000000000003</v>
      </c>
      <c r="D103">
        <v>0</v>
      </c>
      <c r="E103">
        <v>255</v>
      </c>
      <c r="F103">
        <v>3993.2</v>
      </c>
      <c r="G103">
        <v>3068380</v>
      </c>
      <c r="H103" s="9">
        <f t="shared" ref="H103" si="289">F103-F104</f>
        <v>3366.5</v>
      </c>
      <c r="I103" s="9">
        <f t="shared" ref="I103" si="290">H103/$H$69</f>
        <v>0.3109023139665465</v>
      </c>
      <c r="K103">
        <v>29</v>
      </c>
      <c r="L103" t="s">
        <v>86</v>
      </c>
      <c r="M103" t="s">
        <v>87</v>
      </c>
      <c r="N103">
        <v>0</v>
      </c>
      <c r="O103">
        <v>255</v>
      </c>
      <c r="P103">
        <v>19948.03</v>
      </c>
      <c r="Q103" s="1">
        <v>1901291</v>
      </c>
      <c r="R103" s="9">
        <f t="shared" ref="R103" si="291">P103-P104</f>
        <v>17473.689999999999</v>
      </c>
      <c r="S103" s="10">
        <v>1.7114634399999999</v>
      </c>
      <c r="U103">
        <v>29</v>
      </c>
      <c r="V103">
        <v>251.65</v>
      </c>
      <c r="W103">
        <v>68.180000000000007</v>
      </c>
      <c r="X103">
        <v>0</v>
      </c>
      <c r="Y103">
        <v>255</v>
      </c>
      <c r="Z103">
        <v>17157.36</v>
      </c>
      <c r="AA103">
        <v>13183757</v>
      </c>
      <c r="AB103" s="9">
        <f t="shared" ref="AB103" si="292">Z103-Z104</f>
        <v>14552.48</v>
      </c>
      <c r="AC103" s="10">
        <v>1.3269936899999999</v>
      </c>
      <c r="AE103">
        <v>29</v>
      </c>
      <c r="AF103">
        <v>182.9</v>
      </c>
      <c r="AG103">
        <v>39.630000000000003</v>
      </c>
      <c r="AH103">
        <v>0</v>
      </c>
      <c r="AI103">
        <v>255</v>
      </c>
      <c r="AJ103">
        <v>7247.46</v>
      </c>
      <c r="AK103">
        <v>5568963</v>
      </c>
      <c r="AL103" s="9">
        <f t="shared" ref="AL103" si="293">AJ103-AJ104</f>
        <v>6535.09</v>
      </c>
      <c r="AM103" s="10">
        <v>0.55547756999999998</v>
      </c>
      <c r="AN103" s="8"/>
    </row>
    <row r="104" spans="1:40" x14ac:dyDescent="0.2">
      <c r="A104">
        <v>30</v>
      </c>
      <c r="B104">
        <v>21.5</v>
      </c>
      <c r="C104">
        <v>29.2</v>
      </c>
      <c r="D104">
        <v>0</v>
      </c>
      <c r="E104">
        <v>255</v>
      </c>
      <c r="F104">
        <v>626.70000000000005</v>
      </c>
      <c r="G104">
        <v>481539</v>
      </c>
      <c r="H104" s="9"/>
      <c r="I104" s="9"/>
      <c r="K104">
        <v>30</v>
      </c>
      <c r="L104" t="s">
        <v>84</v>
      </c>
      <c r="M104" t="s">
        <v>85</v>
      </c>
      <c r="N104">
        <v>0</v>
      </c>
      <c r="O104">
        <v>255</v>
      </c>
      <c r="P104">
        <v>2474.34</v>
      </c>
      <c r="Q104" s="1">
        <v>15328111</v>
      </c>
      <c r="R104" s="9"/>
      <c r="S104" s="10"/>
      <c r="U104">
        <v>30</v>
      </c>
      <c r="V104">
        <v>59.83</v>
      </c>
      <c r="W104">
        <v>43.54</v>
      </c>
      <c r="X104">
        <v>0</v>
      </c>
      <c r="Y104">
        <v>255</v>
      </c>
      <c r="Z104">
        <v>2604.88</v>
      </c>
      <c r="AA104">
        <v>2001595</v>
      </c>
      <c r="AB104" s="9"/>
      <c r="AC104" s="10"/>
      <c r="AE104">
        <v>30</v>
      </c>
      <c r="AF104">
        <v>28.44</v>
      </c>
      <c r="AG104">
        <v>25.05</v>
      </c>
      <c r="AH104">
        <v>0</v>
      </c>
      <c r="AI104">
        <v>255</v>
      </c>
      <c r="AJ104">
        <v>712.37</v>
      </c>
      <c r="AK104">
        <v>547387</v>
      </c>
      <c r="AL104" s="9"/>
      <c r="AM104" s="10"/>
    </row>
    <row r="105" spans="1:40" x14ac:dyDescent="0.2">
      <c r="G105" t="s">
        <v>21</v>
      </c>
      <c r="H105" s="5">
        <f>AVERAGE(H75:H104)</f>
        <v>8863.6933333333345</v>
      </c>
      <c r="I105" s="6">
        <f>AVERAGE(I75:I104)</f>
        <v>0.99540629991428087</v>
      </c>
      <c r="R105" s="2">
        <f>AVERAGE(Q75:Q104)</f>
        <v>9172993.4333333336</v>
      </c>
      <c r="S105">
        <f>AVERAGE(S75:S104)</f>
        <v>2.0255731406666664</v>
      </c>
      <c r="AB105" s="2">
        <f>AVERAGE(AB75:AB104)</f>
        <v>8930.3493333333336</v>
      </c>
      <c r="AC105">
        <f>AVERAGE(AC75:AC104)</f>
        <v>1.079254886</v>
      </c>
      <c r="AL105" s="2">
        <f>AVERAGE(AL75:AL104)</f>
        <v>6466.2559999999994</v>
      </c>
      <c r="AM105">
        <f>AVERAGE(AM75:AM104)</f>
        <v>0.9264391133333334</v>
      </c>
    </row>
  </sheetData>
  <mergeCells count="372">
    <mergeCell ref="H13:H14"/>
    <mergeCell ref="H15:H16"/>
    <mergeCell ref="H17:H18"/>
    <mergeCell ref="H19:H20"/>
    <mergeCell ref="H21:H22"/>
    <mergeCell ref="H23:H24"/>
    <mergeCell ref="H3:H4"/>
    <mergeCell ref="H5:H6"/>
    <mergeCell ref="H7:H8"/>
    <mergeCell ref="H9:H10"/>
    <mergeCell ref="H11:H12"/>
    <mergeCell ref="I31:I32"/>
    <mergeCell ref="A1:I1"/>
    <mergeCell ref="K1:S1"/>
    <mergeCell ref="R3:R4"/>
    <mergeCell ref="S3:S4"/>
    <mergeCell ref="R5:R6"/>
    <mergeCell ref="S5:S6"/>
    <mergeCell ref="R7:R8"/>
    <mergeCell ref="I15:I16"/>
    <mergeCell ref="I17:I18"/>
    <mergeCell ref="I19:I20"/>
    <mergeCell ref="I21:I22"/>
    <mergeCell ref="I23:I24"/>
    <mergeCell ref="I25:I26"/>
    <mergeCell ref="H25:H26"/>
    <mergeCell ref="H27:H28"/>
    <mergeCell ref="H29:H30"/>
    <mergeCell ref="H31:H32"/>
    <mergeCell ref="I3:I4"/>
    <mergeCell ref="I5:I6"/>
    <mergeCell ref="I7:I8"/>
    <mergeCell ref="I9:I10"/>
    <mergeCell ref="I11:I12"/>
    <mergeCell ref="I13:I14"/>
    <mergeCell ref="S7:S8"/>
    <mergeCell ref="R9:R10"/>
    <mergeCell ref="S9:S10"/>
    <mergeCell ref="R11:R12"/>
    <mergeCell ref="S11:S12"/>
    <mergeCell ref="R13:R14"/>
    <mergeCell ref="S13:S14"/>
    <mergeCell ref="I27:I28"/>
    <mergeCell ref="I29:I30"/>
    <mergeCell ref="R31:R32"/>
    <mergeCell ref="S31:S32"/>
    <mergeCell ref="R21:R22"/>
    <mergeCell ref="S21:S22"/>
    <mergeCell ref="R23:R24"/>
    <mergeCell ref="S23:S24"/>
    <mergeCell ref="R25:R26"/>
    <mergeCell ref="S25:S26"/>
    <mergeCell ref="R15:R16"/>
    <mergeCell ref="S15:S16"/>
    <mergeCell ref="R17:R18"/>
    <mergeCell ref="S17:S18"/>
    <mergeCell ref="R19:R20"/>
    <mergeCell ref="S19:S20"/>
    <mergeCell ref="AB9:AB10"/>
    <mergeCell ref="AC9:AC10"/>
    <mergeCell ref="AB11:AB12"/>
    <mergeCell ref="AC11:AC12"/>
    <mergeCell ref="AB13:AB14"/>
    <mergeCell ref="AC13:AC14"/>
    <mergeCell ref="U1:AC1"/>
    <mergeCell ref="AB3:AB4"/>
    <mergeCell ref="AC3:AC4"/>
    <mergeCell ref="AB5:AB6"/>
    <mergeCell ref="AC5:AC6"/>
    <mergeCell ref="AB7:AB8"/>
    <mergeCell ref="AC7:AC8"/>
    <mergeCell ref="AB21:AB22"/>
    <mergeCell ref="AC21:AC22"/>
    <mergeCell ref="AB23:AB24"/>
    <mergeCell ref="AC23:AC24"/>
    <mergeCell ref="AB25:AB26"/>
    <mergeCell ref="AC25:AC26"/>
    <mergeCell ref="AB15:AB16"/>
    <mergeCell ref="AC15:AC16"/>
    <mergeCell ref="AB17:AB18"/>
    <mergeCell ref="AC17:AC18"/>
    <mergeCell ref="AB19:AB20"/>
    <mergeCell ref="AC19:AC20"/>
    <mergeCell ref="AL9:AL10"/>
    <mergeCell ref="AM9:AM10"/>
    <mergeCell ref="AL11:AL12"/>
    <mergeCell ref="AM11:AM12"/>
    <mergeCell ref="AL13:AL14"/>
    <mergeCell ref="AM13:AM14"/>
    <mergeCell ref="AE1:AM1"/>
    <mergeCell ref="AL3:AL4"/>
    <mergeCell ref="AM3:AM4"/>
    <mergeCell ref="AL5:AL6"/>
    <mergeCell ref="AM5:AM6"/>
    <mergeCell ref="AL7:AL8"/>
    <mergeCell ref="AM7:AM8"/>
    <mergeCell ref="AL21:AL22"/>
    <mergeCell ref="AM21:AM22"/>
    <mergeCell ref="AL23:AL24"/>
    <mergeCell ref="AM23:AM24"/>
    <mergeCell ref="AL25:AL26"/>
    <mergeCell ref="AM25:AM26"/>
    <mergeCell ref="AL15:AL16"/>
    <mergeCell ref="AM15:AM16"/>
    <mergeCell ref="AL17:AL18"/>
    <mergeCell ref="AM17:AM18"/>
    <mergeCell ref="AL19:AL20"/>
    <mergeCell ref="AM19:AM20"/>
    <mergeCell ref="A37:I37"/>
    <mergeCell ref="K37:S37"/>
    <mergeCell ref="U37:AC37"/>
    <mergeCell ref="AE37:AM37"/>
    <mergeCell ref="H39:H40"/>
    <mergeCell ref="I39:I40"/>
    <mergeCell ref="R39:R40"/>
    <mergeCell ref="S39:S40"/>
    <mergeCell ref="AL27:AL28"/>
    <mergeCell ref="AM27:AM28"/>
    <mergeCell ref="AL29:AL30"/>
    <mergeCell ref="AM29:AM30"/>
    <mergeCell ref="AL31:AL32"/>
    <mergeCell ref="AM31:AM32"/>
    <mergeCell ref="AB27:AB28"/>
    <mergeCell ref="AC27:AC28"/>
    <mergeCell ref="AB29:AB30"/>
    <mergeCell ref="AC29:AC30"/>
    <mergeCell ref="AB31:AB32"/>
    <mergeCell ref="AC31:AC32"/>
    <mergeCell ref="R27:R28"/>
    <mergeCell ref="S27:S28"/>
    <mergeCell ref="R29:R30"/>
    <mergeCell ref="S29:S30"/>
    <mergeCell ref="AB39:AB40"/>
    <mergeCell ref="AC39:AC40"/>
    <mergeCell ref="AL39:AL40"/>
    <mergeCell ref="AM39:AM40"/>
    <mergeCell ref="H41:H42"/>
    <mergeCell ref="I41:I42"/>
    <mergeCell ref="R41:R42"/>
    <mergeCell ref="S41:S42"/>
    <mergeCell ref="AB41:AB42"/>
    <mergeCell ref="AC41:AC42"/>
    <mergeCell ref="AL41:AL42"/>
    <mergeCell ref="AM41:AM42"/>
    <mergeCell ref="H43:H44"/>
    <mergeCell ref="I43:I44"/>
    <mergeCell ref="R43:R44"/>
    <mergeCell ref="S43:S44"/>
    <mergeCell ref="AB43:AB44"/>
    <mergeCell ref="AC43:AC44"/>
    <mergeCell ref="AL43:AL44"/>
    <mergeCell ref="AM43:AM44"/>
    <mergeCell ref="AL45:AL46"/>
    <mergeCell ref="AM45:AM46"/>
    <mergeCell ref="H47:H48"/>
    <mergeCell ref="I47:I48"/>
    <mergeCell ref="R47:R48"/>
    <mergeCell ref="S47:S48"/>
    <mergeCell ref="AB47:AB48"/>
    <mergeCell ref="AC47:AC48"/>
    <mergeCell ref="AL47:AL48"/>
    <mergeCell ref="AM47:AM48"/>
    <mergeCell ref="H45:H46"/>
    <mergeCell ref="I45:I46"/>
    <mergeCell ref="R45:R46"/>
    <mergeCell ref="S45:S46"/>
    <mergeCell ref="AB45:AB46"/>
    <mergeCell ref="AC45:AC46"/>
    <mergeCell ref="AL49:AL50"/>
    <mergeCell ref="AM49:AM50"/>
    <mergeCell ref="H51:H52"/>
    <mergeCell ref="I51:I52"/>
    <mergeCell ref="R51:R52"/>
    <mergeCell ref="S51:S52"/>
    <mergeCell ref="AB51:AB52"/>
    <mergeCell ref="AC51:AC52"/>
    <mergeCell ref="AL51:AL52"/>
    <mergeCell ref="AM51:AM52"/>
    <mergeCell ref="H49:H50"/>
    <mergeCell ref="I49:I50"/>
    <mergeCell ref="R49:R50"/>
    <mergeCell ref="S49:S50"/>
    <mergeCell ref="AB49:AB50"/>
    <mergeCell ref="AC49:AC50"/>
    <mergeCell ref="AL53:AL54"/>
    <mergeCell ref="AM53:AM54"/>
    <mergeCell ref="H55:H56"/>
    <mergeCell ref="I55:I56"/>
    <mergeCell ref="R55:R56"/>
    <mergeCell ref="S55:S56"/>
    <mergeCell ref="AB55:AB56"/>
    <mergeCell ref="AC55:AC56"/>
    <mergeCell ref="AL55:AL56"/>
    <mergeCell ref="AM55:AM56"/>
    <mergeCell ref="H53:H54"/>
    <mergeCell ref="I53:I54"/>
    <mergeCell ref="R53:R54"/>
    <mergeCell ref="S53:S54"/>
    <mergeCell ref="AB53:AB54"/>
    <mergeCell ref="AC53:AC54"/>
    <mergeCell ref="AL57:AL58"/>
    <mergeCell ref="AM57:AM58"/>
    <mergeCell ref="H59:H60"/>
    <mergeCell ref="I59:I60"/>
    <mergeCell ref="R59:R60"/>
    <mergeCell ref="S59:S60"/>
    <mergeCell ref="AB59:AB60"/>
    <mergeCell ref="AC59:AC60"/>
    <mergeCell ref="AL59:AL60"/>
    <mergeCell ref="AM59:AM60"/>
    <mergeCell ref="H57:H58"/>
    <mergeCell ref="I57:I58"/>
    <mergeCell ref="R57:R58"/>
    <mergeCell ref="S57:S58"/>
    <mergeCell ref="AB57:AB58"/>
    <mergeCell ref="AC57:AC58"/>
    <mergeCell ref="AL61:AL62"/>
    <mergeCell ref="AM61:AM62"/>
    <mergeCell ref="H63:H64"/>
    <mergeCell ref="I63:I64"/>
    <mergeCell ref="R63:R64"/>
    <mergeCell ref="S63:S64"/>
    <mergeCell ref="AB63:AB64"/>
    <mergeCell ref="AC63:AC64"/>
    <mergeCell ref="AL63:AL64"/>
    <mergeCell ref="AM63:AM64"/>
    <mergeCell ref="H61:H62"/>
    <mergeCell ref="I61:I62"/>
    <mergeCell ref="R61:R62"/>
    <mergeCell ref="S61:S62"/>
    <mergeCell ref="AB61:AB62"/>
    <mergeCell ref="AC61:AC62"/>
    <mergeCell ref="AL65:AL66"/>
    <mergeCell ref="AM65:AM66"/>
    <mergeCell ref="H67:H68"/>
    <mergeCell ref="I67:I68"/>
    <mergeCell ref="R67:R68"/>
    <mergeCell ref="S67:S68"/>
    <mergeCell ref="AB67:AB68"/>
    <mergeCell ref="AC67:AC68"/>
    <mergeCell ref="AL67:AL68"/>
    <mergeCell ref="AM67:AM68"/>
    <mergeCell ref="H65:H66"/>
    <mergeCell ref="I65:I66"/>
    <mergeCell ref="R65:R66"/>
    <mergeCell ref="S65:S66"/>
    <mergeCell ref="AB65:AB66"/>
    <mergeCell ref="AC65:AC66"/>
    <mergeCell ref="A73:I73"/>
    <mergeCell ref="K73:S73"/>
    <mergeCell ref="U73:AC73"/>
    <mergeCell ref="AE73:AM73"/>
    <mergeCell ref="H75:H76"/>
    <mergeCell ref="I75:I76"/>
    <mergeCell ref="R75:R76"/>
    <mergeCell ref="S75:S76"/>
    <mergeCell ref="H99:H100"/>
    <mergeCell ref="I99:I100"/>
    <mergeCell ref="R99:R100"/>
    <mergeCell ref="S99:S100"/>
    <mergeCell ref="H93:H94"/>
    <mergeCell ref="I93:I94"/>
    <mergeCell ref="R93:R94"/>
    <mergeCell ref="S93:S94"/>
    <mergeCell ref="H87:H88"/>
    <mergeCell ref="I87:I88"/>
    <mergeCell ref="R87:R88"/>
    <mergeCell ref="S87:S88"/>
    <mergeCell ref="H81:H82"/>
    <mergeCell ref="I81:I82"/>
    <mergeCell ref="R81:R82"/>
    <mergeCell ref="S81:S82"/>
    <mergeCell ref="AB75:AB76"/>
    <mergeCell ref="AC75:AC76"/>
    <mergeCell ref="AL75:AL76"/>
    <mergeCell ref="AM75:AM76"/>
    <mergeCell ref="H77:H78"/>
    <mergeCell ref="I77:I78"/>
    <mergeCell ref="R77:R78"/>
    <mergeCell ref="S77:S78"/>
    <mergeCell ref="AB77:AB78"/>
    <mergeCell ref="AC77:AC78"/>
    <mergeCell ref="AL77:AL78"/>
    <mergeCell ref="AM77:AM78"/>
    <mergeCell ref="H79:H80"/>
    <mergeCell ref="I79:I80"/>
    <mergeCell ref="R79:R80"/>
    <mergeCell ref="S79:S80"/>
    <mergeCell ref="AB79:AB80"/>
    <mergeCell ref="AC79:AC80"/>
    <mergeCell ref="AL79:AL80"/>
    <mergeCell ref="AM79:AM80"/>
    <mergeCell ref="AB81:AB82"/>
    <mergeCell ref="AC81:AC82"/>
    <mergeCell ref="AL81:AL82"/>
    <mergeCell ref="AM81:AM82"/>
    <mergeCell ref="H83:H84"/>
    <mergeCell ref="I83:I84"/>
    <mergeCell ref="R83:R84"/>
    <mergeCell ref="S83:S84"/>
    <mergeCell ref="AB83:AB84"/>
    <mergeCell ref="AC83:AC84"/>
    <mergeCell ref="AL83:AL84"/>
    <mergeCell ref="AM83:AM84"/>
    <mergeCell ref="H85:H86"/>
    <mergeCell ref="I85:I86"/>
    <mergeCell ref="R85:R86"/>
    <mergeCell ref="S85:S86"/>
    <mergeCell ref="AB85:AB86"/>
    <mergeCell ref="AC85:AC86"/>
    <mergeCell ref="AL85:AL86"/>
    <mergeCell ref="AM85:AM86"/>
    <mergeCell ref="AB87:AB88"/>
    <mergeCell ref="AC87:AC88"/>
    <mergeCell ref="AL87:AL88"/>
    <mergeCell ref="AM87:AM88"/>
    <mergeCell ref="H89:H90"/>
    <mergeCell ref="I89:I90"/>
    <mergeCell ref="R89:R90"/>
    <mergeCell ref="S89:S90"/>
    <mergeCell ref="AB89:AB90"/>
    <mergeCell ref="AC89:AC90"/>
    <mergeCell ref="AL89:AL90"/>
    <mergeCell ref="AM89:AM90"/>
    <mergeCell ref="H91:H92"/>
    <mergeCell ref="I91:I92"/>
    <mergeCell ref="R91:R92"/>
    <mergeCell ref="S91:S92"/>
    <mergeCell ref="AB91:AB92"/>
    <mergeCell ref="AC91:AC92"/>
    <mergeCell ref="AL91:AL92"/>
    <mergeCell ref="AM91:AM92"/>
    <mergeCell ref="AB93:AB94"/>
    <mergeCell ref="AC93:AC94"/>
    <mergeCell ref="AL93:AL94"/>
    <mergeCell ref="AM93:AM94"/>
    <mergeCell ref="H95:H96"/>
    <mergeCell ref="I95:I96"/>
    <mergeCell ref="R95:R96"/>
    <mergeCell ref="S95:S96"/>
    <mergeCell ref="AB95:AB96"/>
    <mergeCell ref="AC95:AC96"/>
    <mergeCell ref="AL95:AL96"/>
    <mergeCell ref="AM95:AM96"/>
    <mergeCell ref="H97:H98"/>
    <mergeCell ref="I97:I98"/>
    <mergeCell ref="R97:R98"/>
    <mergeCell ref="S97:S98"/>
    <mergeCell ref="AB97:AB98"/>
    <mergeCell ref="AC97:AC98"/>
    <mergeCell ref="AL97:AL98"/>
    <mergeCell ref="AM97:AM98"/>
    <mergeCell ref="H103:H104"/>
    <mergeCell ref="I103:I104"/>
    <mergeCell ref="R103:R104"/>
    <mergeCell ref="S103:S104"/>
    <mergeCell ref="AB103:AB104"/>
    <mergeCell ref="AC103:AC104"/>
    <mergeCell ref="AL103:AL104"/>
    <mergeCell ref="AM103:AM104"/>
    <mergeCell ref="AB99:AB100"/>
    <mergeCell ref="AC99:AC100"/>
    <mergeCell ref="AL99:AL100"/>
    <mergeCell ref="AM99:AM100"/>
    <mergeCell ref="H101:H102"/>
    <mergeCell ref="I101:I102"/>
    <mergeCell ref="R101:R102"/>
    <mergeCell ref="S101:S102"/>
    <mergeCell ref="AB101:AB102"/>
    <mergeCell ref="AC101:AC102"/>
    <mergeCell ref="AL101:AL102"/>
    <mergeCell ref="AM101:AM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labmicroscopio2</dc:creator>
  <cp:lastModifiedBy>Francisca Verónica Bronfman Caceres</cp:lastModifiedBy>
  <dcterms:created xsi:type="dcterms:W3CDTF">2024-03-01T14:41:21Z</dcterms:created>
  <dcterms:modified xsi:type="dcterms:W3CDTF">2024-04-02T19:55:29Z</dcterms:modified>
</cp:coreProperties>
</file>